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ijiro Hayata\Dropbox\論文ネタ・妄想\【多胎】官庁統計データの解析\英語論文\"/>
    </mc:Choice>
  </mc:AlternateContent>
  <xr:revisionPtr revIDLastSave="0" documentId="8_{BC33C74B-C8DE-44EB-9C14-925283FF4EDD}" xr6:coauthVersionLast="47" xr6:coauthVersionMax="47" xr10:uidLastSave="{00000000-0000-0000-0000-000000000000}"/>
  <bookViews>
    <workbookView xWindow="4920" yWindow="420" windowWidth="22245" windowHeight="15240" activeTab="2" xr2:uid="{52EB0EE9-FC65-4A03-B340-0C387DF1DABB}"/>
  </bookViews>
  <sheets>
    <sheet name="Live birth" sheetId="1" r:id="rId1"/>
    <sheet name="Stillbirth" sheetId="2" r:id="rId2"/>
    <sheet name="Early neonatal deat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28" i="3" l="1"/>
  <c r="AE28" i="3"/>
  <c r="AD28" i="3"/>
  <c r="AC28" i="3"/>
  <c r="AB28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AF27" i="3"/>
  <c r="AE27" i="3"/>
  <c r="AD27" i="3"/>
  <c r="AC27" i="3"/>
  <c r="AB27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AF26" i="3"/>
  <c r="AE26" i="3"/>
  <c r="AD26" i="3"/>
  <c r="AC26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26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25" i="3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340" uniqueCount="12">
  <si>
    <t>-</t>
  </si>
  <si>
    <t>2015-2019</t>
    <phoneticPr fontId="1"/>
  </si>
  <si>
    <t>2010-2014</t>
    <phoneticPr fontId="1"/>
  </si>
  <si>
    <t>2005-2009</t>
    <phoneticPr fontId="1"/>
  </si>
  <si>
    <t>2000-2004</t>
    <phoneticPr fontId="1"/>
  </si>
  <si>
    <t>Live birth, Singleton pregnancy</t>
    <phoneticPr fontId="1"/>
  </si>
  <si>
    <t xml:space="preserve">year/ gestational weeks </t>
    <phoneticPr fontId="1"/>
  </si>
  <si>
    <t>Total</t>
    <phoneticPr fontId="1"/>
  </si>
  <si>
    <t>&lt;19</t>
    <phoneticPr fontId="1"/>
  </si>
  <si>
    <t>48&lt;</t>
    <phoneticPr fontId="1"/>
  </si>
  <si>
    <t>Early neonatal death, Singleton pregnancy</t>
    <phoneticPr fontId="1"/>
  </si>
  <si>
    <t>Stillbirth, Multiple pregnanc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8C767-7AD9-4220-85E3-CC46C821D2D5}">
  <dimension ref="A1:AF28"/>
  <sheetViews>
    <sheetView zoomScale="70" zoomScaleNormal="70" workbookViewId="0">
      <selection activeCell="AG1" sqref="AG1:AH1048576"/>
    </sheetView>
  </sheetViews>
  <sheetFormatPr defaultRowHeight="18.75" x14ac:dyDescent="0.4"/>
  <cols>
    <col min="1" max="1" width="22.875" customWidth="1"/>
  </cols>
  <sheetData>
    <row r="1" spans="1:32" x14ac:dyDescent="0.4">
      <c r="B1" t="s">
        <v>5</v>
      </c>
    </row>
    <row r="2" spans="1:32" x14ac:dyDescent="0.4">
      <c r="A2" t="s">
        <v>6</v>
      </c>
      <c r="B2" t="s">
        <v>7</v>
      </c>
      <c r="C2" t="s">
        <v>8</v>
      </c>
      <c r="D2">
        <v>20</v>
      </c>
      <c r="E2">
        <v>21</v>
      </c>
      <c r="F2">
        <v>22</v>
      </c>
      <c r="G2">
        <v>23</v>
      </c>
      <c r="H2">
        <v>24</v>
      </c>
      <c r="I2">
        <v>25</v>
      </c>
      <c r="J2">
        <v>26</v>
      </c>
      <c r="K2">
        <v>27</v>
      </c>
      <c r="L2">
        <v>28</v>
      </c>
      <c r="M2">
        <v>29</v>
      </c>
      <c r="N2">
        <v>30</v>
      </c>
      <c r="O2">
        <v>31</v>
      </c>
      <c r="P2">
        <v>32</v>
      </c>
      <c r="Q2">
        <v>33</v>
      </c>
      <c r="R2">
        <v>34</v>
      </c>
      <c r="S2">
        <v>35</v>
      </c>
      <c r="T2">
        <v>36</v>
      </c>
      <c r="U2">
        <v>37</v>
      </c>
      <c r="V2">
        <v>38</v>
      </c>
      <c r="W2">
        <v>39</v>
      </c>
      <c r="X2">
        <v>40</v>
      </c>
      <c r="Y2">
        <v>41</v>
      </c>
      <c r="Z2">
        <v>42</v>
      </c>
      <c r="AA2">
        <v>43</v>
      </c>
      <c r="AB2">
        <v>44</v>
      </c>
      <c r="AC2">
        <v>45</v>
      </c>
      <c r="AD2">
        <v>46</v>
      </c>
      <c r="AE2">
        <v>47</v>
      </c>
      <c r="AF2" t="s">
        <v>9</v>
      </c>
    </row>
    <row r="3" spans="1:32" x14ac:dyDescent="0.4">
      <c r="A3">
        <v>2020</v>
      </c>
      <c r="B3">
        <v>847837</v>
      </c>
      <c r="C3" t="s">
        <v>0</v>
      </c>
      <c r="D3">
        <v>4</v>
      </c>
      <c r="E3" t="s">
        <v>0</v>
      </c>
      <c r="F3">
        <v>117</v>
      </c>
      <c r="G3">
        <v>241</v>
      </c>
      <c r="H3">
        <v>284</v>
      </c>
      <c r="I3">
        <v>360</v>
      </c>
      <c r="J3">
        <v>380</v>
      </c>
      <c r="K3">
        <v>450</v>
      </c>
      <c r="L3">
        <v>563</v>
      </c>
      <c r="M3">
        <v>615</v>
      </c>
      <c r="N3">
        <v>869</v>
      </c>
      <c r="O3">
        <v>1010</v>
      </c>
      <c r="P3">
        <v>1462</v>
      </c>
      <c r="Q3">
        <v>2156</v>
      </c>
      <c r="R3">
        <v>3969</v>
      </c>
      <c r="S3">
        <v>7106</v>
      </c>
      <c r="T3">
        <v>20203</v>
      </c>
      <c r="U3">
        <v>86054</v>
      </c>
      <c r="V3">
        <v>198171</v>
      </c>
      <c r="W3">
        <v>243607</v>
      </c>
      <c r="X3">
        <v>213861</v>
      </c>
      <c r="Y3">
        <v>64881</v>
      </c>
      <c r="Z3">
        <v>1275</v>
      </c>
      <c r="AA3">
        <v>6</v>
      </c>
      <c r="AB3" t="s">
        <v>0</v>
      </c>
      <c r="AC3" t="s">
        <v>0</v>
      </c>
      <c r="AD3" t="s">
        <v>0</v>
      </c>
      <c r="AE3" t="s">
        <v>0</v>
      </c>
      <c r="AF3">
        <v>1</v>
      </c>
    </row>
    <row r="4" spans="1:32" x14ac:dyDescent="0.4">
      <c r="A4">
        <v>2019</v>
      </c>
      <c r="B4">
        <v>899661</v>
      </c>
      <c r="C4" t="s">
        <v>0</v>
      </c>
      <c r="D4" t="s">
        <v>0</v>
      </c>
      <c r="E4">
        <v>1</v>
      </c>
      <c r="F4">
        <v>137</v>
      </c>
      <c r="G4">
        <v>243</v>
      </c>
      <c r="H4">
        <v>332</v>
      </c>
      <c r="I4">
        <v>387</v>
      </c>
      <c r="J4">
        <v>404</v>
      </c>
      <c r="K4">
        <v>484</v>
      </c>
      <c r="L4">
        <v>593</v>
      </c>
      <c r="M4">
        <v>655</v>
      </c>
      <c r="N4">
        <v>886</v>
      </c>
      <c r="O4">
        <v>1102</v>
      </c>
      <c r="P4">
        <v>1555</v>
      </c>
      <c r="Q4">
        <v>2206</v>
      </c>
      <c r="R4">
        <v>4094</v>
      </c>
      <c r="S4">
        <v>7541</v>
      </c>
      <c r="T4">
        <v>21499</v>
      </c>
      <c r="U4">
        <v>91853</v>
      </c>
      <c r="V4">
        <v>207804</v>
      </c>
      <c r="W4">
        <v>258321</v>
      </c>
      <c r="X4">
        <v>227289</v>
      </c>
      <c r="Y4">
        <v>70566</v>
      </c>
      <c r="Z4">
        <v>1483</v>
      </c>
      <c r="AA4">
        <v>23</v>
      </c>
      <c r="AB4">
        <v>1</v>
      </c>
      <c r="AC4" t="s">
        <v>0</v>
      </c>
      <c r="AD4" t="s">
        <v>0</v>
      </c>
      <c r="AE4" t="s">
        <v>0</v>
      </c>
      <c r="AF4" t="s">
        <v>0</v>
      </c>
    </row>
    <row r="5" spans="1:32" x14ac:dyDescent="0.4">
      <c r="A5">
        <v>2018</v>
      </c>
      <c r="B5">
        <v>927105</v>
      </c>
      <c r="C5">
        <v>2</v>
      </c>
      <c r="D5">
        <v>2</v>
      </c>
      <c r="E5" t="s">
        <v>0</v>
      </c>
      <c r="F5">
        <v>110</v>
      </c>
      <c r="G5">
        <v>259</v>
      </c>
      <c r="H5">
        <v>307</v>
      </c>
      <c r="I5">
        <v>354</v>
      </c>
      <c r="J5">
        <v>395</v>
      </c>
      <c r="K5">
        <v>467</v>
      </c>
      <c r="L5">
        <v>615</v>
      </c>
      <c r="M5">
        <v>694</v>
      </c>
      <c r="N5">
        <v>914</v>
      </c>
      <c r="O5">
        <v>1192</v>
      </c>
      <c r="P5">
        <v>1582</v>
      </c>
      <c r="Q5">
        <v>2296</v>
      </c>
      <c r="R5">
        <v>4159</v>
      </c>
      <c r="S5">
        <v>7866</v>
      </c>
      <c r="T5">
        <v>22678</v>
      </c>
      <c r="U5">
        <v>95229</v>
      </c>
      <c r="V5">
        <v>211544</v>
      </c>
      <c r="W5">
        <v>265804</v>
      </c>
      <c r="X5">
        <v>235008</v>
      </c>
      <c r="Y5">
        <v>73821</v>
      </c>
      <c r="Z5">
        <v>1601</v>
      </c>
      <c r="AA5">
        <v>8</v>
      </c>
      <c r="AB5">
        <v>3</v>
      </c>
      <c r="AC5" t="s">
        <v>0</v>
      </c>
      <c r="AD5" t="s">
        <v>0</v>
      </c>
      <c r="AE5" t="s">
        <v>0</v>
      </c>
      <c r="AF5" t="s">
        <v>0</v>
      </c>
    </row>
    <row r="6" spans="1:32" x14ac:dyDescent="0.4">
      <c r="A6">
        <v>2017</v>
      </c>
      <c r="B6">
        <v>957874</v>
      </c>
      <c r="C6" t="s">
        <v>0</v>
      </c>
      <c r="D6" t="s">
        <v>0</v>
      </c>
      <c r="E6">
        <v>1</v>
      </c>
      <c r="F6">
        <v>116</v>
      </c>
      <c r="G6">
        <v>244</v>
      </c>
      <c r="H6">
        <v>310</v>
      </c>
      <c r="I6">
        <v>396</v>
      </c>
      <c r="J6">
        <v>443</v>
      </c>
      <c r="K6">
        <v>489</v>
      </c>
      <c r="L6">
        <v>675</v>
      </c>
      <c r="M6">
        <v>694</v>
      </c>
      <c r="N6">
        <v>891</v>
      </c>
      <c r="O6">
        <v>1148</v>
      </c>
      <c r="P6">
        <v>1700</v>
      </c>
      <c r="Q6">
        <v>2399</v>
      </c>
      <c r="R6">
        <v>4268</v>
      </c>
      <c r="S6">
        <v>7821</v>
      </c>
      <c r="T6">
        <v>23231</v>
      </c>
      <c r="U6">
        <v>97896</v>
      </c>
      <c r="V6">
        <v>215314</v>
      </c>
      <c r="W6">
        <v>274410</v>
      </c>
      <c r="X6">
        <v>244081</v>
      </c>
      <c r="Y6">
        <v>79258</v>
      </c>
      <c r="Z6">
        <v>1867</v>
      </c>
      <c r="AA6">
        <v>16</v>
      </c>
      <c r="AB6">
        <v>2</v>
      </c>
      <c r="AC6">
        <v>1</v>
      </c>
      <c r="AD6" t="s">
        <v>0</v>
      </c>
      <c r="AE6">
        <v>1</v>
      </c>
      <c r="AF6" t="s">
        <v>0</v>
      </c>
    </row>
    <row r="7" spans="1:32" x14ac:dyDescent="0.4">
      <c r="A7">
        <v>2016</v>
      </c>
      <c r="B7">
        <v>986253</v>
      </c>
      <c r="C7">
        <v>1</v>
      </c>
      <c r="D7">
        <v>2</v>
      </c>
      <c r="E7">
        <v>2</v>
      </c>
      <c r="F7">
        <v>107</v>
      </c>
      <c r="G7">
        <v>270</v>
      </c>
      <c r="H7">
        <v>314</v>
      </c>
      <c r="I7">
        <v>406</v>
      </c>
      <c r="J7">
        <v>469</v>
      </c>
      <c r="K7">
        <v>505</v>
      </c>
      <c r="L7">
        <v>649</v>
      </c>
      <c r="M7">
        <v>764</v>
      </c>
      <c r="N7">
        <v>965</v>
      </c>
      <c r="O7">
        <v>1196</v>
      </c>
      <c r="P7">
        <v>1702</v>
      </c>
      <c r="Q7">
        <v>2411</v>
      </c>
      <c r="R7">
        <v>4387</v>
      </c>
      <c r="S7">
        <v>8217</v>
      </c>
      <c r="T7">
        <v>23696</v>
      </c>
      <c r="U7">
        <v>99333</v>
      </c>
      <c r="V7">
        <v>217371</v>
      </c>
      <c r="W7">
        <v>281503</v>
      </c>
      <c r="X7">
        <v>254934</v>
      </c>
      <c r="Y7">
        <v>84654</v>
      </c>
      <c r="Z7">
        <v>2144</v>
      </c>
      <c r="AA7">
        <v>20</v>
      </c>
      <c r="AB7">
        <v>4</v>
      </c>
      <c r="AC7" t="s">
        <v>0</v>
      </c>
      <c r="AD7">
        <v>1</v>
      </c>
      <c r="AE7">
        <v>1</v>
      </c>
      <c r="AF7">
        <v>1</v>
      </c>
    </row>
    <row r="8" spans="1:32" x14ac:dyDescent="0.4">
      <c r="A8">
        <v>2015</v>
      </c>
      <c r="B8">
        <v>986253</v>
      </c>
      <c r="C8">
        <v>1</v>
      </c>
      <c r="D8">
        <v>2</v>
      </c>
      <c r="E8">
        <v>2</v>
      </c>
      <c r="F8">
        <v>107</v>
      </c>
      <c r="G8">
        <v>270</v>
      </c>
      <c r="H8">
        <v>314</v>
      </c>
      <c r="I8">
        <v>406</v>
      </c>
      <c r="J8">
        <v>469</v>
      </c>
      <c r="K8">
        <v>505</v>
      </c>
      <c r="L8">
        <v>649</v>
      </c>
      <c r="M8">
        <v>764</v>
      </c>
      <c r="N8">
        <v>965</v>
      </c>
      <c r="O8">
        <v>1196</v>
      </c>
      <c r="P8">
        <v>1702</v>
      </c>
      <c r="Q8">
        <v>2411</v>
      </c>
      <c r="R8">
        <v>4387</v>
      </c>
      <c r="S8">
        <v>8217</v>
      </c>
      <c r="T8">
        <v>23696</v>
      </c>
      <c r="U8">
        <v>99333</v>
      </c>
      <c r="V8">
        <v>217371</v>
      </c>
      <c r="W8">
        <v>281503</v>
      </c>
      <c r="X8">
        <v>254934</v>
      </c>
      <c r="Y8">
        <v>84654</v>
      </c>
      <c r="Z8">
        <v>2144</v>
      </c>
      <c r="AA8">
        <v>20</v>
      </c>
      <c r="AB8">
        <v>4</v>
      </c>
      <c r="AC8" t="s">
        <v>0</v>
      </c>
      <c r="AD8">
        <v>1</v>
      </c>
      <c r="AE8">
        <v>1</v>
      </c>
      <c r="AF8">
        <v>1</v>
      </c>
    </row>
    <row r="9" spans="1:32" x14ac:dyDescent="0.4">
      <c r="A9">
        <v>2014</v>
      </c>
      <c r="B9">
        <v>1009811</v>
      </c>
      <c r="C9">
        <v>1</v>
      </c>
      <c r="D9" t="s">
        <v>0</v>
      </c>
      <c r="E9">
        <v>1</v>
      </c>
      <c r="F9">
        <v>104</v>
      </c>
      <c r="G9">
        <v>273</v>
      </c>
      <c r="H9">
        <v>341</v>
      </c>
      <c r="I9">
        <v>395</v>
      </c>
      <c r="J9">
        <v>466</v>
      </c>
      <c r="K9">
        <v>604</v>
      </c>
      <c r="L9">
        <v>698</v>
      </c>
      <c r="M9">
        <v>780</v>
      </c>
      <c r="N9">
        <v>999</v>
      </c>
      <c r="O9">
        <v>1225</v>
      </c>
      <c r="P9">
        <v>1828</v>
      </c>
      <c r="Q9">
        <v>2597</v>
      </c>
      <c r="R9">
        <v>4493</v>
      </c>
      <c r="S9">
        <v>8596</v>
      </c>
      <c r="T9">
        <v>24947</v>
      </c>
      <c r="U9">
        <v>104470</v>
      </c>
      <c r="V9">
        <v>216117</v>
      </c>
      <c r="W9">
        <v>287678</v>
      </c>
      <c r="X9">
        <v>262018</v>
      </c>
      <c r="Y9">
        <v>88227</v>
      </c>
      <c r="Z9">
        <v>2652</v>
      </c>
      <c r="AA9">
        <v>38</v>
      </c>
      <c r="AB9" t="s">
        <v>0</v>
      </c>
      <c r="AC9">
        <v>1</v>
      </c>
      <c r="AD9">
        <v>1</v>
      </c>
      <c r="AE9">
        <v>1</v>
      </c>
      <c r="AF9">
        <v>2</v>
      </c>
    </row>
    <row r="10" spans="1:32" x14ac:dyDescent="0.4">
      <c r="A10">
        <v>2013</v>
      </c>
      <c r="B10">
        <v>1017165</v>
      </c>
      <c r="C10" t="s">
        <v>0</v>
      </c>
      <c r="D10">
        <v>1</v>
      </c>
      <c r="E10">
        <v>2</v>
      </c>
      <c r="F10">
        <v>114</v>
      </c>
      <c r="G10">
        <v>281</v>
      </c>
      <c r="H10">
        <v>354</v>
      </c>
      <c r="I10">
        <v>433</v>
      </c>
      <c r="J10">
        <v>486</v>
      </c>
      <c r="K10">
        <v>535</v>
      </c>
      <c r="L10">
        <v>722</v>
      </c>
      <c r="M10">
        <v>797</v>
      </c>
      <c r="N10">
        <v>1063</v>
      </c>
      <c r="O10">
        <v>1293</v>
      </c>
      <c r="P10">
        <v>1811</v>
      </c>
      <c r="Q10">
        <v>2649</v>
      </c>
      <c r="R10">
        <v>4437</v>
      </c>
      <c r="S10">
        <v>8582</v>
      </c>
      <c r="T10">
        <v>24842</v>
      </c>
      <c r="U10">
        <v>105520</v>
      </c>
      <c r="V10">
        <v>215487</v>
      </c>
      <c r="W10">
        <v>290075</v>
      </c>
      <c r="X10">
        <v>264601</v>
      </c>
      <c r="Y10">
        <v>89859</v>
      </c>
      <c r="Z10">
        <v>2865</v>
      </c>
      <c r="AA10">
        <v>38</v>
      </c>
      <c r="AB10">
        <v>1</v>
      </c>
      <c r="AC10" t="s">
        <v>0</v>
      </c>
      <c r="AD10">
        <v>1</v>
      </c>
      <c r="AE10" t="s">
        <v>0</v>
      </c>
      <c r="AF10" t="s">
        <v>0</v>
      </c>
    </row>
    <row r="11" spans="1:32" x14ac:dyDescent="0.4">
      <c r="A11">
        <v>2012</v>
      </c>
      <c r="B11">
        <v>1031188</v>
      </c>
      <c r="C11" t="s">
        <v>0</v>
      </c>
      <c r="D11">
        <v>2</v>
      </c>
      <c r="E11">
        <v>1</v>
      </c>
      <c r="F11">
        <v>112</v>
      </c>
      <c r="G11">
        <v>292</v>
      </c>
      <c r="H11">
        <v>333</v>
      </c>
      <c r="I11">
        <v>417</v>
      </c>
      <c r="J11">
        <v>493</v>
      </c>
      <c r="K11">
        <v>590</v>
      </c>
      <c r="L11">
        <v>725</v>
      </c>
      <c r="M11">
        <v>834</v>
      </c>
      <c r="N11">
        <v>1039</v>
      </c>
      <c r="O11">
        <v>1367</v>
      </c>
      <c r="P11">
        <v>1916</v>
      </c>
      <c r="Q11">
        <v>2690</v>
      </c>
      <c r="R11">
        <v>4499</v>
      </c>
      <c r="S11">
        <v>8619</v>
      </c>
      <c r="T11">
        <v>25205</v>
      </c>
      <c r="U11">
        <v>105074</v>
      </c>
      <c r="V11">
        <v>214527</v>
      </c>
      <c r="W11">
        <v>293941</v>
      </c>
      <c r="X11">
        <v>270520</v>
      </c>
      <c r="Y11">
        <v>94407</v>
      </c>
      <c r="Z11">
        <v>3166</v>
      </c>
      <c r="AA11">
        <v>45</v>
      </c>
      <c r="AB11">
        <v>2</v>
      </c>
      <c r="AC11" t="s">
        <v>0</v>
      </c>
      <c r="AD11" t="s">
        <v>0</v>
      </c>
      <c r="AE11">
        <v>1</v>
      </c>
      <c r="AF11">
        <v>3</v>
      </c>
    </row>
    <row r="12" spans="1:32" x14ac:dyDescent="0.4">
      <c r="A12">
        <v>2011</v>
      </c>
      <c r="B12">
        <v>1051104</v>
      </c>
      <c r="C12">
        <v>1</v>
      </c>
      <c r="D12">
        <v>2</v>
      </c>
      <c r="E12">
        <v>1</v>
      </c>
      <c r="F12">
        <v>118</v>
      </c>
      <c r="G12">
        <v>262</v>
      </c>
      <c r="H12">
        <v>362</v>
      </c>
      <c r="I12">
        <v>410</v>
      </c>
      <c r="J12">
        <v>546</v>
      </c>
      <c r="K12">
        <v>620</v>
      </c>
      <c r="L12">
        <v>758</v>
      </c>
      <c r="M12">
        <v>801</v>
      </c>
      <c r="N12">
        <v>1025</v>
      </c>
      <c r="O12">
        <v>1366</v>
      </c>
      <c r="P12">
        <v>1834</v>
      </c>
      <c r="Q12">
        <v>2719</v>
      </c>
      <c r="R12">
        <v>4459</v>
      </c>
      <c r="S12">
        <v>8918</v>
      </c>
      <c r="T12">
        <v>25494</v>
      </c>
      <c r="U12">
        <v>106812</v>
      </c>
      <c r="V12">
        <v>216202</v>
      </c>
      <c r="W12">
        <v>300169</v>
      </c>
      <c r="X12">
        <v>276389</v>
      </c>
      <c r="Y12">
        <v>97883</v>
      </c>
      <c r="Z12">
        <v>3519</v>
      </c>
      <c r="AA12">
        <v>59</v>
      </c>
      <c r="AB12">
        <v>2</v>
      </c>
      <c r="AC12" t="s">
        <v>0</v>
      </c>
      <c r="AD12" t="s">
        <v>0</v>
      </c>
      <c r="AE12" t="s">
        <v>0</v>
      </c>
      <c r="AF12">
        <v>2</v>
      </c>
    </row>
    <row r="13" spans="1:32" x14ac:dyDescent="0.4">
      <c r="A13">
        <v>2010</v>
      </c>
      <c r="B13">
        <v>1049142</v>
      </c>
      <c r="C13" t="s">
        <v>0</v>
      </c>
      <c r="D13">
        <v>1</v>
      </c>
      <c r="E13">
        <v>2</v>
      </c>
      <c r="F13">
        <v>126</v>
      </c>
      <c r="G13">
        <v>242</v>
      </c>
      <c r="H13">
        <v>368</v>
      </c>
      <c r="I13">
        <v>416</v>
      </c>
      <c r="J13">
        <v>495</v>
      </c>
      <c r="K13">
        <v>601</v>
      </c>
      <c r="L13">
        <v>751</v>
      </c>
      <c r="M13">
        <v>826</v>
      </c>
      <c r="N13">
        <v>1037</v>
      </c>
      <c r="O13">
        <v>1245</v>
      </c>
      <c r="P13">
        <v>1793</v>
      </c>
      <c r="Q13">
        <v>2676</v>
      </c>
      <c r="R13">
        <v>4450</v>
      </c>
      <c r="S13">
        <v>8786</v>
      </c>
      <c r="T13">
        <v>25220</v>
      </c>
      <c r="U13">
        <v>104972</v>
      </c>
      <c r="V13">
        <v>211740</v>
      </c>
      <c r="W13">
        <v>298151</v>
      </c>
      <c r="X13">
        <v>279435</v>
      </c>
      <c r="Y13">
        <v>101446</v>
      </c>
      <c r="Z13">
        <v>3876</v>
      </c>
      <c r="AA13">
        <v>56</v>
      </c>
      <c r="AB13">
        <v>5</v>
      </c>
      <c r="AC13">
        <v>1</v>
      </c>
      <c r="AD13">
        <v>1</v>
      </c>
      <c r="AE13">
        <v>2</v>
      </c>
      <c r="AF13">
        <v>1</v>
      </c>
    </row>
    <row r="14" spans="1:32" x14ac:dyDescent="0.4">
      <c r="A14">
        <v>2009</v>
      </c>
      <c r="B14">
        <v>1068797</v>
      </c>
      <c r="C14">
        <v>3</v>
      </c>
      <c r="D14">
        <v>4</v>
      </c>
      <c r="E14">
        <v>2</v>
      </c>
      <c r="F14">
        <v>94</v>
      </c>
      <c r="G14">
        <v>266</v>
      </c>
      <c r="H14">
        <v>371</v>
      </c>
      <c r="I14">
        <v>431</v>
      </c>
      <c r="J14">
        <v>473</v>
      </c>
      <c r="K14">
        <v>636</v>
      </c>
      <c r="L14">
        <v>743</v>
      </c>
      <c r="M14">
        <v>839</v>
      </c>
      <c r="N14">
        <v>1034</v>
      </c>
      <c r="O14">
        <v>1332</v>
      </c>
      <c r="P14">
        <v>1869</v>
      </c>
      <c r="Q14">
        <v>2656</v>
      </c>
      <c r="R14">
        <v>4439</v>
      </c>
      <c r="S14">
        <v>9126</v>
      </c>
      <c r="T14">
        <v>25499</v>
      </c>
      <c r="U14">
        <v>106583</v>
      </c>
      <c r="V14">
        <v>215825</v>
      </c>
      <c r="W14">
        <v>305852</v>
      </c>
      <c r="X14">
        <v>282838</v>
      </c>
      <c r="Y14">
        <v>103033</v>
      </c>
      <c r="Z14">
        <v>4326</v>
      </c>
      <c r="AA14">
        <v>60</v>
      </c>
      <c r="AB14">
        <v>2</v>
      </c>
      <c r="AC14">
        <v>3</v>
      </c>
      <c r="AD14">
        <v>5</v>
      </c>
      <c r="AE14">
        <v>1</v>
      </c>
      <c r="AF14">
        <v>7</v>
      </c>
    </row>
    <row r="15" spans="1:32" x14ac:dyDescent="0.4">
      <c r="A15">
        <v>2008</v>
      </c>
      <c r="B15">
        <v>1065737</v>
      </c>
      <c r="C15">
        <v>3</v>
      </c>
      <c r="D15">
        <v>1</v>
      </c>
      <c r="E15">
        <v>3</v>
      </c>
      <c r="F15">
        <v>102</v>
      </c>
      <c r="G15">
        <v>255</v>
      </c>
      <c r="H15">
        <v>406</v>
      </c>
      <c r="I15">
        <v>421</v>
      </c>
      <c r="J15">
        <v>540</v>
      </c>
      <c r="K15">
        <v>562</v>
      </c>
      <c r="L15">
        <v>802</v>
      </c>
      <c r="M15">
        <v>864</v>
      </c>
      <c r="N15">
        <v>1086</v>
      </c>
      <c r="O15">
        <v>1271</v>
      </c>
      <c r="P15">
        <v>1871</v>
      </c>
      <c r="Q15">
        <v>2678</v>
      </c>
      <c r="R15">
        <v>4493</v>
      </c>
      <c r="S15">
        <v>8952</v>
      </c>
      <c r="T15">
        <v>25142</v>
      </c>
      <c r="U15">
        <v>101416</v>
      </c>
      <c r="V15">
        <v>211333</v>
      </c>
      <c r="W15">
        <v>304740</v>
      </c>
      <c r="X15">
        <v>286740</v>
      </c>
      <c r="Y15">
        <v>106630</v>
      </c>
      <c r="Z15">
        <v>4935</v>
      </c>
      <c r="AA15">
        <v>91</v>
      </c>
      <c r="AB15">
        <v>6</v>
      </c>
      <c r="AC15">
        <v>2</v>
      </c>
      <c r="AD15">
        <v>2</v>
      </c>
      <c r="AE15">
        <v>2</v>
      </c>
      <c r="AF15">
        <v>4</v>
      </c>
    </row>
    <row r="16" spans="1:32" x14ac:dyDescent="0.4">
      <c r="A16">
        <v>2007</v>
      </c>
      <c r="B16">
        <v>1068135</v>
      </c>
      <c r="C16">
        <v>1</v>
      </c>
      <c r="D16">
        <v>3</v>
      </c>
      <c r="E16">
        <v>7</v>
      </c>
      <c r="F16">
        <v>107</v>
      </c>
      <c r="G16">
        <v>267</v>
      </c>
      <c r="H16">
        <v>370</v>
      </c>
      <c r="I16">
        <v>458</v>
      </c>
      <c r="J16">
        <v>493</v>
      </c>
      <c r="K16">
        <v>551</v>
      </c>
      <c r="L16">
        <v>776</v>
      </c>
      <c r="M16">
        <v>845</v>
      </c>
      <c r="N16">
        <v>1008</v>
      </c>
      <c r="O16">
        <v>1324</v>
      </c>
      <c r="P16">
        <v>1836</v>
      </c>
      <c r="Q16">
        <v>2650</v>
      </c>
      <c r="R16">
        <v>4529</v>
      </c>
      <c r="S16">
        <v>8820</v>
      </c>
      <c r="T16">
        <v>24553</v>
      </c>
      <c r="U16">
        <v>98279</v>
      </c>
      <c r="V16">
        <v>210724</v>
      </c>
      <c r="W16">
        <v>306173</v>
      </c>
      <c r="X16">
        <v>289380</v>
      </c>
      <c r="Y16">
        <v>108999</v>
      </c>
      <c r="Z16">
        <v>5441</v>
      </c>
      <c r="AA16">
        <v>93</v>
      </c>
      <c r="AB16">
        <v>8</v>
      </c>
      <c r="AC16">
        <v>1</v>
      </c>
      <c r="AD16">
        <v>3</v>
      </c>
      <c r="AE16">
        <v>1</v>
      </c>
      <c r="AF16">
        <v>3</v>
      </c>
    </row>
    <row r="17" spans="1:32" x14ac:dyDescent="0.4">
      <c r="A17">
        <v>2006</v>
      </c>
      <c r="B17">
        <v>1038400</v>
      </c>
      <c r="C17" t="s">
        <v>0</v>
      </c>
      <c r="D17" t="s">
        <v>0</v>
      </c>
      <c r="E17">
        <v>4</v>
      </c>
      <c r="F17">
        <v>95</v>
      </c>
      <c r="G17">
        <v>246</v>
      </c>
      <c r="H17">
        <v>352</v>
      </c>
      <c r="I17">
        <v>393</v>
      </c>
      <c r="J17">
        <v>494</v>
      </c>
      <c r="K17">
        <v>557</v>
      </c>
      <c r="L17">
        <v>712</v>
      </c>
      <c r="M17">
        <v>807</v>
      </c>
      <c r="N17">
        <v>1074</v>
      </c>
      <c r="O17">
        <v>1283</v>
      </c>
      <c r="P17">
        <v>1854</v>
      </c>
      <c r="Q17">
        <v>2499</v>
      </c>
      <c r="R17">
        <v>4218</v>
      </c>
      <c r="S17">
        <v>8538</v>
      </c>
      <c r="T17">
        <v>23863</v>
      </c>
      <c r="U17">
        <v>92750</v>
      </c>
      <c r="V17">
        <v>203606</v>
      </c>
      <c r="W17">
        <v>299285</v>
      </c>
      <c r="X17">
        <v>282239</v>
      </c>
      <c r="Y17">
        <v>107054</v>
      </c>
      <c r="Z17">
        <v>5904</v>
      </c>
      <c r="AA17">
        <v>116</v>
      </c>
      <c r="AB17">
        <v>10</v>
      </c>
      <c r="AC17">
        <v>1</v>
      </c>
      <c r="AD17">
        <v>3</v>
      </c>
      <c r="AE17" t="s">
        <v>0</v>
      </c>
      <c r="AF17">
        <v>8</v>
      </c>
    </row>
    <row r="18" spans="1:32" x14ac:dyDescent="0.4">
      <c r="A18">
        <v>2005</v>
      </c>
      <c r="B18">
        <v>1085564</v>
      </c>
      <c r="C18">
        <v>1</v>
      </c>
      <c r="D18">
        <v>1</v>
      </c>
      <c r="E18">
        <v>3</v>
      </c>
      <c r="F18">
        <v>101</v>
      </c>
      <c r="G18">
        <v>215</v>
      </c>
      <c r="H18">
        <v>352</v>
      </c>
      <c r="I18">
        <v>460</v>
      </c>
      <c r="J18">
        <v>516</v>
      </c>
      <c r="K18">
        <v>574</v>
      </c>
      <c r="L18">
        <v>724</v>
      </c>
      <c r="M18">
        <v>854</v>
      </c>
      <c r="N18">
        <v>1100</v>
      </c>
      <c r="O18">
        <v>1319</v>
      </c>
      <c r="P18">
        <v>1840</v>
      </c>
      <c r="Q18">
        <v>2652</v>
      </c>
      <c r="R18">
        <v>4466</v>
      </c>
      <c r="S18">
        <v>9031</v>
      </c>
      <c r="T18">
        <v>24904</v>
      </c>
      <c r="U18">
        <v>96772</v>
      </c>
      <c r="V18">
        <v>213148</v>
      </c>
      <c r="W18">
        <v>314932</v>
      </c>
      <c r="X18">
        <v>292354</v>
      </c>
      <c r="Y18">
        <v>112011</v>
      </c>
      <c r="Z18">
        <v>6623</v>
      </c>
      <c r="AA18">
        <v>143</v>
      </c>
      <c r="AB18">
        <v>12</v>
      </c>
      <c r="AC18">
        <v>3</v>
      </c>
      <c r="AD18">
        <v>3</v>
      </c>
      <c r="AE18">
        <v>3</v>
      </c>
      <c r="AF18">
        <v>6</v>
      </c>
    </row>
    <row r="19" spans="1:32" x14ac:dyDescent="0.4">
      <c r="A19">
        <v>2004</v>
      </c>
      <c r="B19">
        <v>1098800</v>
      </c>
      <c r="C19">
        <v>1</v>
      </c>
      <c r="D19">
        <v>4</v>
      </c>
      <c r="E19">
        <v>4</v>
      </c>
      <c r="F19">
        <v>107</v>
      </c>
      <c r="G19">
        <v>227</v>
      </c>
      <c r="H19">
        <v>333</v>
      </c>
      <c r="I19">
        <v>438</v>
      </c>
      <c r="J19">
        <v>517</v>
      </c>
      <c r="K19">
        <v>606</v>
      </c>
      <c r="L19">
        <v>784</v>
      </c>
      <c r="M19">
        <v>833</v>
      </c>
      <c r="N19">
        <v>1054</v>
      </c>
      <c r="O19">
        <v>1326</v>
      </c>
      <c r="P19">
        <v>1795</v>
      </c>
      <c r="Q19">
        <v>2645</v>
      </c>
      <c r="R19">
        <v>4481</v>
      </c>
      <c r="S19">
        <v>8963</v>
      </c>
      <c r="T19">
        <v>24774</v>
      </c>
      <c r="U19">
        <v>93889</v>
      </c>
      <c r="V19">
        <v>212250</v>
      </c>
      <c r="W19">
        <v>319139</v>
      </c>
      <c r="X19">
        <v>300217</v>
      </c>
      <c r="Y19">
        <v>115986</v>
      </c>
      <c r="Z19">
        <v>7704</v>
      </c>
      <c r="AA19">
        <v>195</v>
      </c>
      <c r="AB19">
        <v>14</v>
      </c>
      <c r="AC19" t="s">
        <v>0</v>
      </c>
      <c r="AD19">
        <v>3</v>
      </c>
      <c r="AE19">
        <v>1</v>
      </c>
      <c r="AF19">
        <v>10</v>
      </c>
    </row>
    <row r="20" spans="1:32" x14ac:dyDescent="0.4">
      <c r="A20">
        <v>2003</v>
      </c>
      <c r="B20">
        <v>1129250</v>
      </c>
      <c r="C20">
        <v>4</v>
      </c>
      <c r="D20">
        <v>1</v>
      </c>
      <c r="E20">
        <v>5</v>
      </c>
      <c r="F20">
        <v>98</v>
      </c>
      <c r="G20">
        <v>201</v>
      </c>
      <c r="H20">
        <v>326</v>
      </c>
      <c r="I20">
        <v>412</v>
      </c>
      <c r="J20">
        <v>469</v>
      </c>
      <c r="K20">
        <v>595</v>
      </c>
      <c r="L20">
        <v>727</v>
      </c>
      <c r="M20">
        <v>810</v>
      </c>
      <c r="N20">
        <v>1108</v>
      </c>
      <c r="O20">
        <v>1304</v>
      </c>
      <c r="P20">
        <v>1888</v>
      </c>
      <c r="Q20">
        <v>2783</v>
      </c>
      <c r="R20">
        <v>4587</v>
      </c>
      <c r="S20">
        <v>9145</v>
      </c>
      <c r="T20">
        <v>25082</v>
      </c>
      <c r="U20">
        <v>93273</v>
      </c>
      <c r="V20">
        <v>216117</v>
      </c>
      <c r="W20">
        <v>329961</v>
      </c>
      <c r="X20">
        <v>310819</v>
      </c>
      <c r="Y20">
        <v>120238</v>
      </c>
      <c r="Z20">
        <v>8578</v>
      </c>
      <c r="AA20">
        <v>205</v>
      </c>
      <c r="AB20">
        <v>13</v>
      </c>
      <c r="AC20">
        <v>4</v>
      </c>
      <c r="AD20">
        <v>3</v>
      </c>
      <c r="AE20">
        <v>6</v>
      </c>
      <c r="AF20">
        <v>6</v>
      </c>
    </row>
    <row r="21" spans="1:32" x14ac:dyDescent="0.4">
      <c r="A21">
        <v>2002</v>
      </c>
      <c r="B21">
        <v>1147496</v>
      </c>
      <c r="C21" t="s">
        <v>0</v>
      </c>
      <c r="D21">
        <v>1</v>
      </c>
      <c r="E21">
        <v>2</v>
      </c>
      <c r="F21">
        <v>85</v>
      </c>
      <c r="G21">
        <v>189</v>
      </c>
      <c r="H21">
        <v>337</v>
      </c>
      <c r="I21">
        <v>423</v>
      </c>
      <c r="J21">
        <v>446</v>
      </c>
      <c r="K21">
        <v>595</v>
      </c>
      <c r="L21">
        <v>704</v>
      </c>
      <c r="M21">
        <v>834</v>
      </c>
      <c r="N21">
        <v>1065</v>
      </c>
      <c r="O21">
        <v>1597</v>
      </c>
      <c r="P21">
        <v>1844</v>
      </c>
      <c r="Q21">
        <v>2803</v>
      </c>
      <c r="R21">
        <v>4573</v>
      </c>
      <c r="S21">
        <v>9224</v>
      </c>
      <c r="T21">
        <v>25408</v>
      </c>
      <c r="U21">
        <v>94030</v>
      </c>
      <c r="V21">
        <v>220332</v>
      </c>
      <c r="W21">
        <v>336133</v>
      </c>
      <c r="X21">
        <v>315474</v>
      </c>
      <c r="Y21">
        <v>121618</v>
      </c>
      <c r="Z21">
        <v>9014</v>
      </c>
      <c r="AA21">
        <v>234</v>
      </c>
      <c r="AB21">
        <v>20</v>
      </c>
      <c r="AC21">
        <v>2</v>
      </c>
      <c r="AD21">
        <v>1</v>
      </c>
      <c r="AE21">
        <v>6</v>
      </c>
      <c r="AF21">
        <v>13</v>
      </c>
    </row>
    <row r="22" spans="1:32" x14ac:dyDescent="0.4">
      <c r="A22">
        <v>2001</v>
      </c>
      <c r="B22">
        <v>1166926</v>
      </c>
      <c r="C22">
        <v>1</v>
      </c>
      <c r="D22" t="s">
        <v>0</v>
      </c>
      <c r="E22">
        <v>4</v>
      </c>
      <c r="F22">
        <v>74</v>
      </c>
      <c r="G22">
        <v>159</v>
      </c>
      <c r="H22">
        <v>311</v>
      </c>
      <c r="I22">
        <v>373</v>
      </c>
      <c r="J22">
        <v>455</v>
      </c>
      <c r="K22">
        <v>591</v>
      </c>
      <c r="L22">
        <v>731</v>
      </c>
      <c r="M22">
        <v>890</v>
      </c>
      <c r="N22">
        <v>1123</v>
      </c>
      <c r="O22">
        <v>1880</v>
      </c>
      <c r="P22">
        <v>1850</v>
      </c>
      <c r="Q22">
        <v>2794</v>
      </c>
      <c r="R22">
        <v>4810</v>
      </c>
      <c r="S22">
        <v>9725</v>
      </c>
      <c r="T22">
        <v>26304</v>
      </c>
      <c r="U22">
        <v>95379</v>
      </c>
      <c r="V22">
        <v>225554</v>
      </c>
      <c r="W22">
        <v>344919</v>
      </c>
      <c r="X22">
        <v>316983</v>
      </c>
      <c r="Y22">
        <v>121676</v>
      </c>
      <c r="Z22">
        <v>9487</v>
      </c>
      <c r="AA22">
        <v>301</v>
      </c>
      <c r="AB22">
        <v>19</v>
      </c>
      <c r="AC22">
        <v>3</v>
      </c>
      <c r="AD22">
        <v>5</v>
      </c>
      <c r="AE22">
        <v>1</v>
      </c>
      <c r="AF22">
        <v>18</v>
      </c>
    </row>
    <row r="25" spans="1:32" x14ac:dyDescent="0.4">
      <c r="A25" t="s">
        <v>1</v>
      </c>
      <c r="B25">
        <f>SUM(B3:B7)</f>
        <v>4618730</v>
      </c>
      <c r="C25">
        <f t="shared" ref="C25:AF25" si="0">SUM(C3:C7)</f>
        <v>3</v>
      </c>
      <c r="D25">
        <f t="shared" si="0"/>
        <v>8</v>
      </c>
      <c r="E25">
        <f t="shared" si="0"/>
        <v>4</v>
      </c>
      <c r="F25">
        <f t="shared" si="0"/>
        <v>587</v>
      </c>
      <c r="G25">
        <f t="shared" si="0"/>
        <v>1257</v>
      </c>
      <c r="H25">
        <f t="shared" si="0"/>
        <v>1547</v>
      </c>
      <c r="I25">
        <f t="shared" si="0"/>
        <v>1903</v>
      </c>
      <c r="J25">
        <f t="shared" si="0"/>
        <v>2091</v>
      </c>
      <c r="K25">
        <f t="shared" si="0"/>
        <v>2395</v>
      </c>
      <c r="L25">
        <f t="shared" si="0"/>
        <v>3095</v>
      </c>
      <c r="M25">
        <f t="shared" si="0"/>
        <v>3422</v>
      </c>
      <c r="N25">
        <f t="shared" si="0"/>
        <v>4525</v>
      </c>
      <c r="O25">
        <f t="shared" si="0"/>
        <v>5648</v>
      </c>
      <c r="P25">
        <f t="shared" si="0"/>
        <v>8001</v>
      </c>
      <c r="Q25">
        <f t="shared" si="0"/>
        <v>11468</v>
      </c>
      <c r="R25">
        <f t="shared" si="0"/>
        <v>20877</v>
      </c>
      <c r="S25">
        <f t="shared" si="0"/>
        <v>38551</v>
      </c>
      <c r="T25">
        <f t="shared" si="0"/>
        <v>111307</v>
      </c>
      <c r="U25">
        <f t="shared" si="0"/>
        <v>470365</v>
      </c>
      <c r="V25">
        <f t="shared" si="0"/>
        <v>1050204</v>
      </c>
      <c r="W25">
        <f t="shared" si="0"/>
        <v>1323645</v>
      </c>
      <c r="X25">
        <f t="shared" si="0"/>
        <v>1175173</v>
      </c>
      <c r="Y25">
        <f t="shared" si="0"/>
        <v>373180</v>
      </c>
      <c r="Z25">
        <f t="shared" si="0"/>
        <v>8370</v>
      </c>
      <c r="AA25">
        <f t="shared" si="0"/>
        <v>73</v>
      </c>
      <c r="AB25">
        <f t="shared" si="0"/>
        <v>10</v>
      </c>
      <c r="AC25">
        <f t="shared" si="0"/>
        <v>1</v>
      </c>
      <c r="AD25">
        <f t="shared" si="0"/>
        <v>1</v>
      </c>
      <c r="AE25">
        <f t="shared" si="0"/>
        <v>2</v>
      </c>
      <c r="AF25">
        <f t="shared" si="0"/>
        <v>2</v>
      </c>
    </row>
    <row r="26" spans="1:32" x14ac:dyDescent="0.4">
      <c r="A26" t="s">
        <v>2</v>
      </c>
      <c r="B26">
        <f>SUM(B8:B12)</f>
        <v>5095521</v>
      </c>
      <c r="C26">
        <f t="shared" ref="C26:AF26" si="1">SUM(C8:C12)</f>
        <v>3</v>
      </c>
      <c r="D26">
        <f t="shared" si="1"/>
        <v>7</v>
      </c>
      <c r="E26">
        <f t="shared" si="1"/>
        <v>7</v>
      </c>
      <c r="F26">
        <f t="shared" si="1"/>
        <v>555</v>
      </c>
      <c r="G26">
        <f t="shared" si="1"/>
        <v>1378</v>
      </c>
      <c r="H26">
        <f t="shared" si="1"/>
        <v>1704</v>
      </c>
      <c r="I26">
        <f t="shared" si="1"/>
        <v>2061</v>
      </c>
      <c r="J26">
        <f t="shared" si="1"/>
        <v>2460</v>
      </c>
      <c r="K26">
        <f t="shared" si="1"/>
        <v>2854</v>
      </c>
      <c r="L26">
        <f t="shared" si="1"/>
        <v>3552</v>
      </c>
      <c r="M26">
        <f t="shared" si="1"/>
        <v>3976</v>
      </c>
      <c r="N26">
        <f t="shared" si="1"/>
        <v>5091</v>
      </c>
      <c r="O26">
        <f t="shared" si="1"/>
        <v>6447</v>
      </c>
      <c r="P26">
        <f t="shared" si="1"/>
        <v>9091</v>
      </c>
      <c r="Q26">
        <f t="shared" si="1"/>
        <v>13066</v>
      </c>
      <c r="R26">
        <f t="shared" si="1"/>
        <v>22275</v>
      </c>
      <c r="S26">
        <f t="shared" si="1"/>
        <v>42932</v>
      </c>
      <c r="T26">
        <f t="shared" si="1"/>
        <v>124184</v>
      </c>
      <c r="U26">
        <f t="shared" si="1"/>
        <v>521209</v>
      </c>
      <c r="V26">
        <f t="shared" si="1"/>
        <v>1079704</v>
      </c>
      <c r="W26">
        <f t="shared" si="1"/>
        <v>1453366</v>
      </c>
      <c r="X26">
        <f t="shared" si="1"/>
        <v>1328462</v>
      </c>
      <c r="Y26">
        <f t="shared" si="1"/>
        <v>455030</v>
      </c>
      <c r="Z26">
        <f t="shared" si="1"/>
        <v>14346</v>
      </c>
      <c r="AA26">
        <f t="shared" si="1"/>
        <v>200</v>
      </c>
      <c r="AB26">
        <f t="shared" si="1"/>
        <v>9</v>
      </c>
      <c r="AC26">
        <f t="shared" si="1"/>
        <v>1</v>
      </c>
      <c r="AD26">
        <f t="shared" si="1"/>
        <v>3</v>
      </c>
      <c r="AE26">
        <f t="shared" si="1"/>
        <v>3</v>
      </c>
      <c r="AF26">
        <f t="shared" si="1"/>
        <v>8</v>
      </c>
    </row>
    <row r="27" spans="1:32" x14ac:dyDescent="0.4">
      <c r="A27" t="s">
        <v>3</v>
      </c>
      <c r="B27">
        <f>SUM(B13:B17)</f>
        <v>5290211</v>
      </c>
      <c r="C27">
        <f t="shared" ref="C27:AF27" si="2">SUM(C13:C17)</f>
        <v>7</v>
      </c>
      <c r="D27">
        <f t="shared" si="2"/>
        <v>9</v>
      </c>
      <c r="E27">
        <f t="shared" si="2"/>
        <v>18</v>
      </c>
      <c r="F27">
        <f t="shared" si="2"/>
        <v>524</v>
      </c>
      <c r="G27">
        <f t="shared" si="2"/>
        <v>1276</v>
      </c>
      <c r="H27">
        <f t="shared" si="2"/>
        <v>1867</v>
      </c>
      <c r="I27">
        <f t="shared" si="2"/>
        <v>2119</v>
      </c>
      <c r="J27">
        <f t="shared" si="2"/>
        <v>2495</v>
      </c>
      <c r="K27">
        <f t="shared" si="2"/>
        <v>2907</v>
      </c>
      <c r="L27">
        <f t="shared" si="2"/>
        <v>3784</v>
      </c>
      <c r="M27">
        <f t="shared" si="2"/>
        <v>4181</v>
      </c>
      <c r="N27">
        <f t="shared" si="2"/>
        <v>5239</v>
      </c>
      <c r="O27">
        <f t="shared" si="2"/>
        <v>6455</v>
      </c>
      <c r="P27">
        <f t="shared" si="2"/>
        <v>9223</v>
      </c>
      <c r="Q27">
        <f t="shared" si="2"/>
        <v>13159</v>
      </c>
      <c r="R27">
        <f t="shared" si="2"/>
        <v>22129</v>
      </c>
      <c r="S27">
        <f t="shared" si="2"/>
        <v>44222</v>
      </c>
      <c r="T27">
        <f t="shared" si="2"/>
        <v>124277</v>
      </c>
      <c r="U27">
        <f t="shared" si="2"/>
        <v>504000</v>
      </c>
      <c r="V27">
        <f t="shared" si="2"/>
        <v>1053228</v>
      </c>
      <c r="W27">
        <f t="shared" si="2"/>
        <v>1514201</v>
      </c>
      <c r="X27">
        <f t="shared" si="2"/>
        <v>1420632</v>
      </c>
      <c r="Y27">
        <f t="shared" si="2"/>
        <v>527162</v>
      </c>
      <c r="Z27">
        <f t="shared" si="2"/>
        <v>24482</v>
      </c>
      <c r="AA27">
        <f t="shared" si="2"/>
        <v>416</v>
      </c>
      <c r="AB27">
        <f t="shared" si="2"/>
        <v>31</v>
      </c>
      <c r="AC27">
        <f t="shared" si="2"/>
        <v>8</v>
      </c>
      <c r="AD27">
        <f t="shared" si="2"/>
        <v>14</v>
      </c>
      <c r="AE27">
        <f t="shared" si="2"/>
        <v>6</v>
      </c>
      <c r="AF27">
        <f t="shared" si="2"/>
        <v>23</v>
      </c>
    </row>
    <row r="28" spans="1:32" x14ac:dyDescent="0.4">
      <c r="A28" t="s">
        <v>4</v>
      </c>
      <c r="B28">
        <f>SUM(B18:B22)</f>
        <v>5628036</v>
      </c>
      <c r="C28">
        <f t="shared" ref="C28:AF28" si="3">SUM(C18:C22)</f>
        <v>7</v>
      </c>
      <c r="D28">
        <f t="shared" si="3"/>
        <v>7</v>
      </c>
      <c r="E28">
        <f t="shared" si="3"/>
        <v>18</v>
      </c>
      <c r="F28">
        <f t="shared" si="3"/>
        <v>465</v>
      </c>
      <c r="G28">
        <f t="shared" si="3"/>
        <v>991</v>
      </c>
      <c r="H28">
        <f t="shared" si="3"/>
        <v>1659</v>
      </c>
      <c r="I28">
        <f t="shared" si="3"/>
        <v>2106</v>
      </c>
      <c r="J28">
        <f t="shared" si="3"/>
        <v>2403</v>
      </c>
      <c r="K28">
        <f t="shared" si="3"/>
        <v>2961</v>
      </c>
      <c r="L28">
        <f t="shared" si="3"/>
        <v>3670</v>
      </c>
      <c r="M28">
        <f t="shared" si="3"/>
        <v>4221</v>
      </c>
      <c r="N28">
        <f t="shared" si="3"/>
        <v>5450</v>
      </c>
      <c r="O28">
        <f t="shared" si="3"/>
        <v>7426</v>
      </c>
      <c r="P28">
        <f t="shared" si="3"/>
        <v>9217</v>
      </c>
      <c r="Q28">
        <f t="shared" si="3"/>
        <v>13677</v>
      </c>
      <c r="R28">
        <f t="shared" si="3"/>
        <v>22917</v>
      </c>
      <c r="S28">
        <f t="shared" si="3"/>
        <v>46088</v>
      </c>
      <c r="T28">
        <f t="shared" si="3"/>
        <v>126472</v>
      </c>
      <c r="U28">
        <f t="shared" si="3"/>
        <v>473343</v>
      </c>
      <c r="V28">
        <f t="shared" si="3"/>
        <v>1087401</v>
      </c>
      <c r="W28">
        <f t="shared" si="3"/>
        <v>1645084</v>
      </c>
      <c r="X28">
        <f t="shared" si="3"/>
        <v>1535847</v>
      </c>
      <c r="Y28">
        <f t="shared" si="3"/>
        <v>591529</v>
      </c>
      <c r="Z28">
        <f t="shared" si="3"/>
        <v>41406</v>
      </c>
      <c r="AA28">
        <f t="shared" si="3"/>
        <v>1078</v>
      </c>
      <c r="AB28">
        <f t="shared" si="3"/>
        <v>78</v>
      </c>
      <c r="AC28">
        <f t="shared" si="3"/>
        <v>12</v>
      </c>
      <c r="AD28">
        <f t="shared" si="3"/>
        <v>15</v>
      </c>
      <c r="AE28">
        <f t="shared" si="3"/>
        <v>17</v>
      </c>
      <c r="AF28">
        <f t="shared" si="3"/>
        <v>53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DB66B-D9CD-4A4C-BBDC-B0148D2DEBC7}">
  <dimension ref="A1:AF28"/>
  <sheetViews>
    <sheetView zoomScale="70" zoomScaleNormal="70" workbookViewId="0">
      <selection activeCell="AI26" sqref="AI26"/>
    </sheetView>
  </sheetViews>
  <sheetFormatPr defaultRowHeight="18.75" x14ac:dyDescent="0.4"/>
  <cols>
    <col min="1" max="1" width="22.5" customWidth="1"/>
  </cols>
  <sheetData>
    <row r="1" spans="1:32" x14ac:dyDescent="0.4">
      <c r="B1" t="s">
        <v>11</v>
      </c>
    </row>
    <row r="2" spans="1:32" x14ac:dyDescent="0.4">
      <c r="A2" t="s">
        <v>6</v>
      </c>
      <c r="B2" t="s">
        <v>7</v>
      </c>
      <c r="C2" t="s">
        <v>8</v>
      </c>
      <c r="D2">
        <v>20</v>
      </c>
      <c r="E2">
        <v>21</v>
      </c>
      <c r="F2">
        <v>22</v>
      </c>
      <c r="G2">
        <v>23</v>
      </c>
      <c r="H2">
        <v>24</v>
      </c>
      <c r="I2">
        <v>25</v>
      </c>
      <c r="J2">
        <v>26</v>
      </c>
      <c r="K2">
        <v>27</v>
      </c>
      <c r="L2">
        <v>28</v>
      </c>
      <c r="M2">
        <v>29</v>
      </c>
      <c r="N2">
        <v>30</v>
      </c>
      <c r="O2">
        <v>31</v>
      </c>
      <c r="P2">
        <v>32</v>
      </c>
      <c r="Q2">
        <v>33</v>
      </c>
      <c r="R2">
        <v>34</v>
      </c>
      <c r="S2">
        <v>35</v>
      </c>
      <c r="T2">
        <v>36</v>
      </c>
      <c r="U2">
        <v>37</v>
      </c>
      <c r="V2">
        <v>38</v>
      </c>
      <c r="W2">
        <v>39</v>
      </c>
      <c r="X2">
        <v>40</v>
      </c>
      <c r="Y2">
        <v>41</v>
      </c>
      <c r="Z2">
        <v>42</v>
      </c>
      <c r="AA2">
        <v>43</v>
      </c>
      <c r="AB2">
        <v>44</v>
      </c>
      <c r="AC2">
        <v>45</v>
      </c>
      <c r="AD2">
        <v>46</v>
      </c>
      <c r="AE2">
        <v>47</v>
      </c>
      <c r="AF2" t="s">
        <v>9</v>
      </c>
    </row>
    <row r="3" spans="1:32" x14ac:dyDescent="0.4">
      <c r="A3">
        <v>2020</v>
      </c>
      <c r="B3">
        <v>2213</v>
      </c>
      <c r="C3" t="s">
        <v>0</v>
      </c>
      <c r="D3" t="s">
        <v>0</v>
      </c>
      <c r="E3" t="s">
        <v>0</v>
      </c>
      <c r="F3">
        <v>203</v>
      </c>
      <c r="G3">
        <v>164</v>
      </c>
      <c r="H3">
        <v>162</v>
      </c>
      <c r="I3">
        <v>115</v>
      </c>
      <c r="J3">
        <v>137</v>
      </c>
      <c r="K3">
        <v>123</v>
      </c>
      <c r="L3">
        <v>96</v>
      </c>
      <c r="M3">
        <v>87</v>
      </c>
      <c r="N3">
        <v>90</v>
      </c>
      <c r="O3">
        <v>78</v>
      </c>
      <c r="P3">
        <v>75</v>
      </c>
      <c r="Q3">
        <v>86</v>
      </c>
      <c r="R3">
        <v>83</v>
      </c>
      <c r="S3">
        <v>106</v>
      </c>
      <c r="T3">
        <v>116</v>
      </c>
      <c r="U3">
        <v>126</v>
      </c>
      <c r="V3">
        <v>131</v>
      </c>
      <c r="W3">
        <v>116</v>
      </c>
      <c r="X3">
        <v>85</v>
      </c>
      <c r="Y3">
        <v>33</v>
      </c>
      <c r="Z3">
        <v>1</v>
      </c>
      <c r="AA3" t="s">
        <v>0</v>
      </c>
      <c r="AB3" t="s">
        <v>0</v>
      </c>
      <c r="AC3" t="s">
        <v>0</v>
      </c>
      <c r="AD3" t="s">
        <v>0</v>
      </c>
      <c r="AE3" t="s">
        <v>0</v>
      </c>
      <c r="AF3" t="s">
        <v>0</v>
      </c>
    </row>
    <row r="4" spans="1:32" x14ac:dyDescent="0.4">
      <c r="A4">
        <v>2019</v>
      </c>
      <c r="B4">
        <v>2385</v>
      </c>
      <c r="C4" t="s">
        <v>0</v>
      </c>
      <c r="D4" t="s">
        <v>0</v>
      </c>
      <c r="E4" t="s">
        <v>0</v>
      </c>
      <c r="F4">
        <v>191</v>
      </c>
      <c r="G4">
        <v>180</v>
      </c>
      <c r="H4">
        <v>196</v>
      </c>
      <c r="I4">
        <v>176</v>
      </c>
      <c r="J4">
        <v>144</v>
      </c>
      <c r="K4">
        <v>115</v>
      </c>
      <c r="L4">
        <v>100</v>
      </c>
      <c r="M4">
        <v>91</v>
      </c>
      <c r="N4">
        <v>101</v>
      </c>
      <c r="O4">
        <v>84</v>
      </c>
      <c r="P4">
        <v>90</v>
      </c>
      <c r="Q4">
        <v>95</v>
      </c>
      <c r="R4">
        <v>91</v>
      </c>
      <c r="S4">
        <v>109</v>
      </c>
      <c r="T4">
        <v>109</v>
      </c>
      <c r="U4">
        <v>134</v>
      </c>
      <c r="V4">
        <v>122</v>
      </c>
      <c r="W4">
        <v>137</v>
      </c>
      <c r="X4">
        <v>87</v>
      </c>
      <c r="Y4">
        <v>31</v>
      </c>
      <c r="Z4">
        <v>1</v>
      </c>
      <c r="AA4" t="s">
        <v>0</v>
      </c>
      <c r="AB4">
        <v>1</v>
      </c>
      <c r="AC4" t="s">
        <v>0</v>
      </c>
      <c r="AD4" t="s">
        <v>0</v>
      </c>
      <c r="AE4" t="s">
        <v>0</v>
      </c>
      <c r="AF4" t="s">
        <v>0</v>
      </c>
    </row>
    <row r="5" spans="1:32" x14ac:dyDescent="0.4">
      <c r="A5">
        <v>2018</v>
      </c>
      <c r="B5">
        <v>2438</v>
      </c>
      <c r="C5" t="s">
        <v>0</v>
      </c>
      <c r="D5" t="s">
        <v>0</v>
      </c>
      <c r="E5" t="s">
        <v>0</v>
      </c>
      <c r="F5">
        <v>199</v>
      </c>
      <c r="G5">
        <v>174</v>
      </c>
      <c r="H5">
        <v>185</v>
      </c>
      <c r="I5">
        <v>178</v>
      </c>
      <c r="J5">
        <v>146</v>
      </c>
      <c r="K5">
        <v>124</v>
      </c>
      <c r="L5">
        <v>97</v>
      </c>
      <c r="M5">
        <v>85</v>
      </c>
      <c r="N5">
        <v>93</v>
      </c>
      <c r="O5">
        <v>93</v>
      </c>
      <c r="P5">
        <v>95</v>
      </c>
      <c r="Q5">
        <v>99</v>
      </c>
      <c r="R5">
        <v>95</v>
      </c>
      <c r="S5">
        <v>117</v>
      </c>
      <c r="T5">
        <v>122</v>
      </c>
      <c r="U5">
        <v>132</v>
      </c>
      <c r="V5">
        <v>151</v>
      </c>
      <c r="W5">
        <v>127</v>
      </c>
      <c r="X5">
        <v>94</v>
      </c>
      <c r="Y5">
        <v>29</v>
      </c>
      <c r="Z5">
        <v>3</v>
      </c>
      <c r="AA5" t="s">
        <v>0</v>
      </c>
      <c r="AB5" t="s">
        <v>0</v>
      </c>
      <c r="AC5" t="s">
        <v>0</v>
      </c>
      <c r="AD5" t="s">
        <v>0</v>
      </c>
      <c r="AE5" t="s">
        <v>0</v>
      </c>
      <c r="AF5" t="s">
        <v>0</v>
      </c>
    </row>
    <row r="6" spans="1:32" x14ac:dyDescent="0.4">
      <c r="A6">
        <v>2017</v>
      </c>
      <c r="B6">
        <v>2555</v>
      </c>
      <c r="C6" t="s">
        <v>0</v>
      </c>
      <c r="D6" t="s">
        <v>0</v>
      </c>
      <c r="E6" t="s">
        <v>0</v>
      </c>
      <c r="F6">
        <v>222</v>
      </c>
      <c r="G6">
        <v>205</v>
      </c>
      <c r="H6">
        <v>193</v>
      </c>
      <c r="I6">
        <v>175</v>
      </c>
      <c r="J6">
        <v>124</v>
      </c>
      <c r="K6">
        <v>135</v>
      </c>
      <c r="L6">
        <v>98</v>
      </c>
      <c r="M6">
        <v>95</v>
      </c>
      <c r="N6">
        <v>75</v>
      </c>
      <c r="O6">
        <v>102</v>
      </c>
      <c r="P6">
        <v>90</v>
      </c>
      <c r="Q6">
        <v>101</v>
      </c>
      <c r="R6">
        <v>120</v>
      </c>
      <c r="S6">
        <v>121</v>
      </c>
      <c r="T6">
        <v>140</v>
      </c>
      <c r="U6">
        <v>148</v>
      </c>
      <c r="V6">
        <v>146</v>
      </c>
      <c r="W6">
        <v>135</v>
      </c>
      <c r="X6">
        <v>87</v>
      </c>
      <c r="Y6">
        <v>40</v>
      </c>
      <c r="Z6">
        <v>3</v>
      </c>
      <c r="AA6" t="s">
        <v>0</v>
      </c>
      <c r="AB6" t="s">
        <v>0</v>
      </c>
      <c r="AC6" t="s">
        <v>0</v>
      </c>
      <c r="AD6" t="s">
        <v>0</v>
      </c>
      <c r="AE6" t="s">
        <v>0</v>
      </c>
      <c r="AF6" t="s">
        <v>0</v>
      </c>
    </row>
    <row r="7" spans="1:32" x14ac:dyDescent="0.4">
      <c r="A7">
        <v>2016</v>
      </c>
      <c r="B7">
        <v>2771</v>
      </c>
      <c r="C7" t="s">
        <v>0</v>
      </c>
      <c r="D7" t="s">
        <v>0</v>
      </c>
      <c r="E7" t="s">
        <v>0</v>
      </c>
      <c r="F7">
        <v>275</v>
      </c>
      <c r="G7">
        <v>213</v>
      </c>
      <c r="H7">
        <v>209</v>
      </c>
      <c r="I7">
        <v>162</v>
      </c>
      <c r="J7">
        <v>153</v>
      </c>
      <c r="K7">
        <v>141</v>
      </c>
      <c r="L7">
        <v>122</v>
      </c>
      <c r="M7">
        <v>103</v>
      </c>
      <c r="N7">
        <v>116</v>
      </c>
      <c r="O7">
        <v>92</v>
      </c>
      <c r="P7">
        <v>82</v>
      </c>
      <c r="Q7">
        <v>111</v>
      </c>
      <c r="R7">
        <v>127</v>
      </c>
      <c r="S7">
        <v>148</v>
      </c>
      <c r="T7">
        <v>130</v>
      </c>
      <c r="U7">
        <v>154</v>
      </c>
      <c r="V7">
        <v>158</v>
      </c>
      <c r="W7">
        <v>127</v>
      </c>
      <c r="X7">
        <v>107</v>
      </c>
      <c r="Y7">
        <v>33</v>
      </c>
      <c r="Z7">
        <v>6</v>
      </c>
      <c r="AA7">
        <v>2</v>
      </c>
      <c r="AB7" t="s">
        <v>0</v>
      </c>
      <c r="AC7" t="s">
        <v>0</v>
      </c>
      <c r="AD7" t="s">
        <v>0</v>
      </c>
      <c r="AE7" t="s">
        <v>0</v>
      </c>
      <c r="AF7" t="s">
        <v>0</v>
      </c>
    </row>
    <row r="8" spans="1:32" x14ac:dyDescent="0.4">
      <c r="A8">
        <v>2015</v>
      </c>
      <c r="B8">
        <v>2810</v>
      </c>
      <c r="C8" t="s">
        <v>0</v>
      </c>
      <c r="D8" t="s">
        <v>0</v>
      </c>
      <c r="E8" t="s">
        <v>0</v>
      </c>
      <c r="F8">
        <v>293</v>
      </c>
      <c r="G8">
        <v>208</v>
      </c>
      <c r="H8">
        <v>188</v>
      </c>
      <c r="I8">
        <v>184</v>
      </c>
      <c r="J8">
        <v>171</v>
      </c>
      <c r="K8">
        <v>122</v>
      </c>
      <c r="L8">
        <v>140</v>
      </c>
      <c r="M8">
        <v>109</v>
      </c>
      <c r="N8">
        <v>104</v>
      </c>
      <c r="O8">
        <v>103</v>
      </c>
      <c r="P8">
        <v>105</v>
      </c>
      <c r="Q8">
        <v>108</v>
      </c>
      <c r="R8">
        <v>131</v>
      </c>
      <c r="S8">
        <v>111</v>
      </c>
      <c r="T8">
        <v>139</v>
      </c>
      <c r="U8">
        <v>133</v>
      </c>
      <c r="V8">
        <v>184</v>
      </c>
      <c r="W8">
        <v>139</v>
      </c>
      <c r="X8">
        <v>105</v>
      </c>
      <c r="Y8">
        <v>30</v>
      </c>
      <c r="Z8">
        <v>3</v>
      </c>
      <c r="AA8" t="s">
        <v>0</v>
      </c>
      <c r="AB8" t="s">
        <v>0</v>
      </c>
      <c r="AC8" t="s">
        <v>0</v>
      </c>
      <c r="AD8" t="s">
        <v>0</v>
      </c>
      <c r="AE8" t="s">
        <v>0</v>
      </c>
      <c r="AF8" t="s">
        <v>0</v>
      </c>
    </row>
    <row r="9" spans="1:32" x14ac:dyDescent="0.4">
      <c r="A9">
        <v>2014</v>
      </c>
      <c r="B9">
        <v>2851</v>
      </c>
      <c r="C9" t="s">
        <v>0</v>
      </c>
      <c r="D9" t="s">
        <v>0</v>
      </c>
      <c r="E9" t="s">
        <v>0</v>
      </c>
      <c r="F9">
        <v>271</v>
      </c>
      <c r="G9">
        <v>227</v>
      </c>
      <c r="H9">
        <v>202</v>
      </c>
      <c r="I9">
        <v>158</v>
      </c>
      <c r="J9">
        <v>131</v>
      </c>
      <c r="K9">
        <v>138</v>
      </c>
      <c r="L9">
        <v>131</v>
      </c>
      <c r="M9">
        <v>114</v>
      </c>
      <c r="N9">
        <v>109</v>
      </c>
      <c r="O9">
        <v>98</v>
      </c>
      <c r="P9">
        <v>114</v>
      </c>
      <c r="Q9">
        <v>113</v>
      </c>
      <c r="R9">
        <v>131</v>
      </c>
      <c r="S9">
        <v>132</v>
      </c>
      <c r="T9">
        <v>160</v>
      </c>
      <c r="U9">
        <v>155</v>
      </c>
      <c r="V9">
        <v>165</v>
      </c>
      <c r="W9">
        <v>142</v>
      </c>
      <c r="X9">
        <v>124</v>
      </c>
      <c r="Y9">
        <v>34</v>
      </c>
      <c r="Z9" t="s">
        <v>0</v>
      </c>
      <c r="AA9">
        <v>2</v>
      </c>
      <c r="AB9" t="s">
        <v>0</v>
      </c>
      <c r="AC9" t="s">
        <v>0</v>
      </c>
      <c r="AD9" t="s">
        <v>0</v>
      </c>
      <c r="AE9" t="s">
        <v>0</v>
      </c>
      <c r="AF9" t="s">
        <v>0</v>
      </c>
    </row>
    <row r="10" spans="1:32" x14ac:dyDescent="0.4">
      <c r="A10">
        <v>2013</v>
      </c>
      <c r="B10">
        <v>3063</v>
      </c>
      <c r="C10" t="s">
        <v>0</v>
      </c>
      <c r="D10" t="s">
        <v>0</v>
      </c>
      <c r="E10" t="s">
        <v>0</v>
      </c>
      <c r="F10">
        <v>299</v>
      </c>
      <c r="G10">
        <v>226</v>
      </c>
      <c r="H10">
        <v>235</v>
      </c>
      <c r="I10">
        <v>218</v>
      </c>
      <c r="J10">
        <v>162</v>
      </c>
      <c r="K10">
        <v>147</v>
      </c>
      <c r="L10">
        <v>117</v>
      </c>
      <c r="M10">
        <v>105</v>
      </c>
      <c r="N10">
        <v>106</v>
      </c>
      <c r="O10">
        <v>103</v>
      </c>
      <c r="P10">
        <v>105</v>
      </c>
      <c r="Q10">
        <v>156</v>
      </c>
      <c r="R10">
        <v>123</v>
      </c>
      <c r="S10">
        <v>148</v>
      </c>
      <c r="T10">
        <v>155</v>
      </c>
      <c r="U10">
        <v>168</v>
      </c>
      <c r="V10">
        <v>167</v>
      </c>
      <c r="W10">
        <v>145</v>
      </c>
      <c r="X10">
        <v>133</v>
      </c>
      <c r="Y10">
        <v>37</v>
      </c>
      <c r="Z10">
        <v>6</v>
      </c>
      <c r="AA10">
        <v>1</v>
      </c>
      <c r="AB10">
        <v>1</v>
      </c>
      <c r="AC10" t="s">
        <v>0</v>
      </c>
      <c r="AD10" t="s">
        <v>0</v>
      </c>
      <c r="AE10" t="s">
        <v>0</v>
      </c>
      <c r="AF10" t="s">
        <v>0</v>
      </c>
    </row>
    <row r="11" spans="1:32" x14ac:dyDescent="0.4">
      <c r="A11">
        <v>2012</v>
      </c>
      <c r="B11">
        <v>3202</v>
      </c>
      <c r="C11" t="s">
        <v>0</v>
      </c>
      <c r="D11" t="s">
        <v>0</v>
      </c>
      <c r="E11" t="s">
        <v>0</v>
      </c>
      <c r="F11">
        <v>285</v>
      </c>
      <c r="G11">
        <v>240</v>
      </c>
      <c r="H11">
        <v>221</v>
      </c>
      <c r="I11">
        <v>195</v>
      </c>
      <c r="J11">
        <v>181</v>
      </c>
      <c r="K11">
        <v>138</v>
      </c>
      <c r="L11">
        <v>140</v>
      </c>
      <c r="M11">
        <v>133</v>
      </c>
      <c r="N11">
        <v>113</v>
      </c>
      <c r="O11">
        <v>114</v>
      </c>
      <c r="P11">
        <v>120</v>
      </c>
      <c r="Q11">
        <v>120</v>
      </c>
      <c r="R11">
        <v>142</v>
      </c>
      <c r="S11">
        <v>148</v>
      </c>
      <c r="T11">
        <v>162</v>
      </c>
      <c r="U11">
        <v>188</v>
      </c>
      <c r="V11">
        <v>192</v>
      </c>
      <c r="W11">
        <v>159</v>
      </c>
      <c r="X11">
        <v>146</v>
      </c>
      <c r="Y11">
        <v>57</v>
      </c>
      <c r="Z11">
        <v>4</v>
      </c>
      <c r="AA11">
        <v>2</v>
      </c>
      <c r="AB11">
        <v>1</v>
      </c>
      <c r="AC11">
        <v>1</v>
      </c>
      <c r="AD11" t="s">
        <v>0</v>
      </c>
      <c r="AE11" t="s">
        <v>0</v>
      </c>
      <c r="AF11" t="s">
        <v>0</v>
      </c>
    </row>
    <row r="12" spans="1:32" x14ac:dyDescent="0.4">
      <c r="A12">
        <v>2011</v>
      </c>
      <c r="B12">
        <v>3361</v>
      </c>
      <c r="C12" t="s">
        <v>0</v>
      </c>
      <c r="D12" t="s">
        <v>0</v>
      </c>
      <c r="E12" t="s">
        <v>0</v>
      </c>
      <c r="F12">
        <v>302</v>
      </c>
      <c r="G12">
        <v>256</v>
      </c>
      <c r="H12">
        <v>245</v>
      </c>
      <c r="I12">
        <v>219</v>
      </c>
      <c r="J12">
        <v>184</v>
      </c>
      <c r="K12">
        <v>144</v>
      </c>
      <c r="L12">
        <v>115</v>
      </c>
      <c r="M12">
        <v>126</v>
      </c>
      <c r="N12">
        <v>112</v>
      </c>
      <c r="O12">
        <v>139</v>
      </c>
      <c r="P12">
        <v>135</v>
      </c>
      <c r="Q12">
        <v>134</v>
      </c>
      <c r="R12">
        <v>144</v>
      </c>
      <c r="S12">
        <v>154</v>
      </c>
      <c r="T12">
        <v>174</v>
      </c>
      <c r="U12">
        <v>188</v>
      </c>
      <c r="V12">
        <v>183</v>
      </c>
      <c r="W12">
        <v>199</v>
      </c>
      <c r="X12">
        <v>141</v>
      </c>
      <c r="Y12">
        <v>60</v>
      </c>
      <c r="Z12">
        <v>5</v>
      </c>
      <c r="AA12">
        <v>2</v>
      </c>
      <c r="AB12" t="s">
        <v>0</v>
      </c>
      <c r="AC12" t="s">
        <v>0</v>
      </c>
      <c r="AD12" t="s">
        <v>0</v>
      </c>
      <c r="AE12" t="s">
        <v>0</v>
      </c>
      <c r="AF12" t="s">
        <v>0</v>
      </c>
    </row>
    <row r="13" spans="1:32" x14ac:dyDescent="0.4">
      <c r="A13">
        <v>2010</v>
      </c>
      <c r="B13">
        <v>3351</v>
      </c>
      <c r="C13" t="s">
        <v>0</v>
      </c>
      <c r="D13" t="s">
        <v>0</v>
      </c>
      <c r="E13" t="s">
        <v>0</v>
      </c>
      <c r="F13">
        <v>303</v>
      </c>
      <c r="G13">
        <v>276</v>
      </c>
      <c r="H13">
        <v>218</v>
      </c>
      <c r="I13">
        <v>184</v>
      </c>
      <c r="J13">
        <v>182</v>
      </c>
      <c r="K13">
        <v>155</v>
      </c>
      <c r="L13">
        <v>128</v>
      </c>
      <c r="M13">
        <v>123</v>
      </c>
      <c r="N13">
        <v>119</v>
      </c>
      <c r="O13">
        <v>119</v>
      </c>
      <c r="P13">
        <v>113</v>
      </c>
      <c r="Q13">
        <v>128</v>
      </c>
      <c r="R13">
        <v>154</v>
      </c>
      <c r="S13">
        <v>171</v>
      </c>
      <c r="T13">
        <v>174</v>
      </c>
      <c r="U13">
        <v>185</v>
      </c>
      <c r="V13">
        <v>212</v>
      </c>
      <c r="W13">
        <v>187</v>
      </c>
      <c r="X13">
        <v>137</v>
      </c>
      <c r="Y13">
        <v>72</v>
      </c>
      <c r="Z13">
        <v>8</v>
      </c>
      <c r="AA13">
        <v>3</v>
      </c>
      <c r="AB13" t="s">
        <v>0</v>
      </c>
      <c r="AC13" t="s">
        <v>0</v>
      </c>
      <c r="AD13" t="s">
        <v>0</v>
      </c>
      <c r="AE13" t="s">
        <v>0</v>
      </c>
      <c r="AF13" t="s">
        <v>0</v>
      </c>
    </row>
    <row r="14" spans="1:32" x14ac:dyDescent="0.4">
      <c r="A14">
        <v>2009</v>
      </c>
      <c r="B14">
        <v>3447</v>
      </c>
      <c r="C14" t="s">
        <v>0</v>
      </c>
      <c r="D14" t="s">
        <v>0</v>
      </c>
      <c r="E14" t="s">
        <v>0</v>
      </c>
      <c r="F14">
        <v>374</v>
      </c>
      <c r="G14">
        <v>291</v>
      </c>
      <c r="H14">
        <v>229</v>
      </c>
      <c r="I14">
        <v>198</v>
      </c>
      <c r="J14">
        <v>187</v>
      </c>
      <c r="K14">
        <v>162</v>
      </c>
      <c r="L14">
        <v>136</v>
      </c>
      <c r="M14">
        <v>138</v>
      </c>
      <c r="N14">
        <v>126</v>
      </c>
      <c r="O14">
        <v>125</v>
      </c>
      <c r="P14">
        <v>99</v>
      </c>
      <c r="Q14">
        <v>151</v>
      </c>
      <c r="R14">
        <v>159</v>
      </c>
      <c r="S14">
        <v>146</v>
      </c>
      <c r="T14">
        <v>161</v>
      </c>
      <c r="U14">
        <v>206</v>
      </c>
      <c r="V14">
        <v>218</v>
      </c>
      <c r="W14">
        <v>154</v>
      </c>
      <c r="X14">
        <v>135</v>
      </c>
      <c r="Y14">
        <v>48</v>
      </c>
      <c r="Z14">
        <v>4</v>
      </c>
      <c r="AA14" t="s">
        <v>0</v>
      </c>
      <c r="AB14" t="s">
        <v>0</v>
      </c>
      <c r="AC14" t="s">
        <v>0</v>
      </c>
      <c r="AD14" t="s">
        <v>0</v>
      </c>
      <c r="AE14" t="s">
        <v>0</v>
      </c>
      <c r="AF14" t="s">
        <v>0</v>
      </c>
    </row>
    <row r="15" spans="1:32" x14ac:dyDescent="0.4">
      <c r="A15">
        <v>2008</v>
      </c>
      <c r="B15">
        <v>3499</v>
      </c>
      <c r="C15" t="s">
        <v>0</v>
      </c>
      <c r="D15" t="s">
        <v>0</v>
      </c>
      <c r="E15" t="s">
        <v>0</v>
      </c>
      <c r="F15">
        <v>363</v>
      </c>
      <c r="G15">
        <v>280</v>
      </c>
      <c r="H15">
        <v>258</v>
      </c>
      <c r="I15">
        <v>226</v>
      </c>
      <c r="J15">
        <v>169</v>
      </c>
      <c r="K15">
        <v>171</v>
      </c>
      <c r="L15">
        <v>135</v>
      </c>
      <c r="M15">
        <v>134</v>
      </c>
      <c r="N15">
        <v>110</v>
      </c>
      <c r="O15">
        <v>135</v>
      </c>
      <c r="P15">
        <v>133</v>
      </c>
      <c r="Q15">
        <v>127</v>
      </c>
      <c r="R15">
        <v>129</v>
      </c>
      <c r="S15">
        <v>177</v>
      </c>
      <c r="T15">
        <v>170</v>
      </c>
      <c r="U15">
        <v>205</v>
      </c>
      <c r="V15">
        <v>202</v>
      </c>
      <c r="W15">
        <v>166</v>
      </c>
      <c r="X15">
        <v>136</v>
      </c>
      <c r="Y15">
        <v>64</v>
      </c>
      <c r="Z15">
        <v>6</v>
      </c>
      <c r="AA15">
        <v>1</v>
      </c>
      <c r="AB15">
        <v>1</v>
      </c>
      <c r="AC15">
        <v>1</v>
      </c>
      <c r="AD15" t="s">
        <v>0</v>
      </c>
      <c r="AE15" t="s">
        <v>0</v>
      </c>
      <c r="AF15" t="s">
        <v>0</v>
      </c>
    </row>
    <row r="16" spans="1:32" x14ac:dyDescent="0.4">
      <c r="A16">
        <v>2007</v>
      </c>
      <c r="B16">
        <v>3668</v>
      </c>
      <c r="C16" t="s">
        <v>0</v>
      </c>
      <c r="D16" t="s">
        <v>0</v>
      </c>
      <c r="E16" t="s">
        <v>0</v>
      </c>
      <c r="F16">
        <v>385</v>
      </c>
      <c r="G16">
        <v>326</v>
      </c>
      <c r="H16">
        <v>238</v>
      </c>
      <c r="I16">
        <v>233</v>
      </c>
      <c r="J16">
        <v>203</v>
      </c>
      <c r="K16">
        <v>167</v>
      </c>
      <c r="L16">
        <v>161</v>
      </c>
      <c r="M16">
        <v>120</v>
      </c>
      <c r="N16">
        <v>137</v>
      </c>
      <c r="O16">
        <v>147</v>
      </c>
      <c r="P16">
        <v>119</v>
      </c>
      <c r="Q16">
        <v>129</v>
      </c>
      <c r="R16">
        <v>152</v>
      </c>
      <c r="S16">
        <v>158</v>
      </c>
      <c r="T16">
        <v>170</v>
      </c>
      <c r="U16">
        <v>198</v>
      </c>
      <c r="V16">
        <v>205</v>
      </c>
      <c r="W16">
        <v>189</v>
      </c>
      <c r="X16">
        <v>146</v>
      </c>
      <c r="Y16">
        <v>70</v>
      </c>
      <c r="Z16">
        <v>12</v>
      </c>
      <c r="AA16">
        <v>1</v>
      </c>
      <c r="AB16">
        <v>1</v>
      </c>
      <c r="AC16">
        <v>1</v>
      </c>
      <c r="AD16" t="s">
        <v>0</v>
      </c>
      <c r="AE16" t="s">
        <v>0</v>
      </c>
      <c r="AF16" t="s">
        <v>0</v>
      </c>
    </row>
    <row r="17" spans="1:32" x14ac:dyDescent="0.4">
      <c r="A17">
        <v>2006</v>
      </c>
      <c r="B17">
        <v>3707</v>
      </c>
      <c r="C17" t="s">
        <v>0</v>
      </c>
      <c r="D17" t="s">
        <v>0</v>
      </c>
      <c r="E17" t="s">
        <v>0</v>
      </c>
      <c r="F17">
        <v>381</v>
      </c>
      <c r="G17">
        <v>312</v>
      </c>
      <c r="H17">
        <v>249</v>
      </c>
      <c r="I17">
        <v>219</v>
      </c>
      <c r="J17">
        <v>185</v>
      </c>
      <c r="K17">
        <v>166</v>
      </c>
      <c r="L17">
        <v>152</v>
      </c>
      <c r="M17">
        <v>143</v>
      </c>
      <c r="N17">
        <v>112</v>
      </c>
      <c r="O17">
        <v>137</v>
      </c>
      <c r="P17">
        <v>160</v>
      </c>
      <c r="Q17">
        <v>144</v>
      </c>
      <c r="R17">
        <v>147</v>
      </c>
      <c r="S17">
        <v>161</v>
      </c>
      <c r="T17">
        <v>185</v>
      </c>
      <c r="U17">
        <v>184</v>
      </c>
      <c r="V17">
        <v>217</v>
      </c>
      <c r="W17">
        <v>204</v>
      </c>
      <c r="X17">
        <v>164</v>
      </c>
      <c r="Y17">
        <v>68</v>
      </c>
      <c r="Z17">
        <v>13</v>
      </c>
      <c r="AA17">
        <v>2</v>
      </c>
      <c r="AB17">
        <v>1</v>
      </c>
      <c r="AC17">
        <v>1</v>
      </c>
      <c r="AD17" t="s">
        <v>0</v>
      </c>
      <c r="AE17" t="s">
        <v>0</v>
      </c>
      <c r="AF17" t="s">
        <v>0</v>
      </c>
    </row>
    <row r="18" spans="1:32" x14ac:dyDescent="0.4">
      <c r="A18">
        <v>2005</v>
      </c>
      <c r="B18">
        <v>3980</v>
      </c>
      <c r="C18" t="s">
        <v>0</v>
      </c>
      <c r="D18" t="s">
        <v>0</v>
      </c>
      <c r="E18" t="s">
        <v>0</v>
      </c>
      <c r="F18">
        <v>429</v>
      </c>
      <c r="G18">
        <v>348</v>
      </c>
      <c r="H18">
        <v>275</v>
      </c>
      <c r="I18">
        <v>265</v>
      </c>
      <c r="J18">
        <v>215</v>
      </c>
      <c r="K18">
        <v>169</v>
      </c>
      <c r="L18">
        <v>142</v>
      </c>
      <c r="M18">
        <v>162</v>
      </c>
      <c r="N18">
        <v>129</v>
      </c>
      <c r="O18">
        <v>125</v>
      </c>
      <c r="P18">
        <v>149</v>
      </c>
      <c r="Q18">
        <v>150</v>
      </c>
      <c r="R18">
        <v>137</v>
      </c>
      <c r="S18">
        <v>192</v>
      </c>
      <c r="T18">
        <v>210</v>
      </c>
      <c r="U18">
        <v>203</v>
      </c>
      <c r="V18">
        <v>225</v>
      </c>
      <c r="W18">
        <v>211</v>
      </c>
      <c r="X18">
        <v>149</v>
      </c>
      <c r="Y18">
        <v>82</v>
      </c>
      <c r="Z18">
        <v>11</v>
      </c>
      <c r="AA18">
        <v>2</v>
      </c>
      <c r="AB18" t="s">
        <v>0</v>
      </c>
      <c r="AC18" t="s">
        <v>0</v>
      </c>
      <c r="AD18" t="s">
        <v>0</v>
      </c>
      <c r="AE18" t="s">
        <v>0</v>
      </c>
      <c r="AF18" t="s">
        <v>0</v>
      </c>
    </row>
    <row r="19" spans="1:32" x14ac:dyDescent="0.4">
      <c r="A19">
        <v>2004</v>
      </c>
      <c r="B19">
        <v>4221</v>
      </c>
      <c r="C19" t="s">
        <v>0</v>
      </c>
      <c r="D19" t="s">
        <v>0</v>
      </c>
      <c r="E19" t="s">
        <v>0</v>
      </c>
      <c r="F19">
        <v>437</v>
      </c>
      <c r="G19">
        <v>365</v>
      </c>
      <c r="H19">
        <v>303</v>
      </c>
      <c r="I19">
        <v>251</v>
      </c>
      <c r="J19">
        <v>210</v>
      </c>
      <c r="K19">
        <v>194</v>
      </c>
      <c r="L19">
        <v>168</v>
      </c>
      <c r="M19">
        <v>152</v>
      </c>
      <c r="N19">
        <v>170</v>
      </c>
      <c r="O19">
        <v>165</v>
      </c>
      <c r="P19">
        <v>159</v>
      </c>
      <c r="Q19">
        <v>160</v>
      </c>
      <c r="R19">
        <v>154</v>
      </c>
      <c r="S19">
        <v>177</v>
      </c>
      <c r="T19">
        <v>209</v>
      </c>
      <c r="U19">
        <v>230</v>
      </c>
      <c r="V19">
        <v>229</v>
      </c>
      <c r="W19">
        <v>227</v>
      </c>
      <c r="X19">
        <v>160</v>
      </c>
      <c r="Y19">
        <v>84</v>
      </c>
      <c r="Z19">
        <v>12</v>
      </c>
      <c r="AA19">
        <v>3</v>
      </c>
      <c r="AB19">
        <v>1</v>
      </c>
      <c r="AC19" t="s">
        <v>0</v>
      </c>
      <c r="AD19" t="s">
        <v>0</v>
      </c>
      <c r="AE19" t="s">
        <v>0</v>
      </c>
      <c r="AF19">
        <v>1</v>
      </c>
    </row>
    <row r="20" spans="1:32" x14ac:dyDescent="0.4">
      <c r="A20">
        <v>2003</v>
      </c>
      <c r="B20">
        <v>4541</v>
      </c>
      <c r="C20" t="s">
        <v>0</v>
      </c>
      <c r="D20" t="s">
        <v>0</v>
      </c>
      <c r="E20" t="s">
        <v>0</v>
      </c>
      <c r="F20">
        <v>442</v>
      </c>
      <c r="G20">
        <v>408</v>
      </c>
      <c r="H20">
        <v>337</v>
      </c>
      <c r="I20">
        <v>262</v>
      </c>
      <c r="J20">
        <v>255</v>
      </c>
      <c r="K20">
        <v>224</v>
      </c>
      <c r="L20">
        <v>171</v>
      </c>
      <c r="M20">
        <v>157</v>
      </c>
      <c r="N20">
        <v>165</v>
      </c>
      <c r="O20">
        <v>173</v>
      </c>
      <c r="P20">
        <v>174</v>
      </c>
      <c r="Q20">
        <v>170</v>
      </c>
      <c r="R20">
        <v>182</v>
      </c>
      <c r="S20">
        <v>173</v>
      </c>
      <c r="T20">
        <v>243</v>
      </c>
      <c r="U20">
        <v>260</v>
      </c>
      <c r="V20">
        <v>202</v>
      </c>
      <c r="W20">
        <v>237</v>
      </c>
      <c r="X20">
        <v>213</v>
      </c>
      <c r="Y20">
        <v>74</v>
      </c>
      <c r="Z20">
        <v>16</v>
      </c>
      <c r="AA20">
        <v>2</v>
      </c>
      <c r="AB20">
        <v>1</v>
      </c>
      <c r="AC20" t="s">
        <v>0</v>
      </c>
      <c r="AD20" t="s">
        <v>0</v>
      </c>
      <c r="AE20" t="s">
        <v>0</v>
      </c>
      <c r="AF20" t="s">
        <v>0</v>
      </c>
    </row>
    <row r="21" spans="1:32" x14ac:dyDescent="0.4">
      <c r="A21">
        <v>2002</v>
      </c>
      <c r="B21">
        <v>4698</v>
      </c>
      <c r="C21" t="s">
        <v>0</v>
      </c>
      <c r="D21" t="s">
        <v>0</v>
      </c>
      <c r="E21" t="s">
        <v>0</v>
      </c>
      <c r="F21">
        <v>477</v>
      </c>
      <c r="G21">
        <v>450</v>
      </c>
      <c r="H21">
        <v>357</v>
      </c>
      <c r="I21">
        <v>286</v>
      </c>
      <c r="J21">
        <v>264</v>
      </c>
      <c r="K21">
        <v>200</v>
      </c>
      <c r="L21">
        <v>189</v>
      </c>
      <c r="M21">
        <v>199</v>
      </c>
      <c r="N21">
        <v>189</v>
      </c>
      <c r="O21">
        <v>168</v>
      </c>
      <c r="P21">
        <v>171</v>
      </c>
      <c r="Q21">
        <v>180</v>
      </c>
      <c r="R21">
        <v>204</v>
      </c>
      <c r="S21">
        <v>181</v>
      </c>
      <c r="T21">
        <v>252</v>
      </c>
      <c r="U21">
        <v>226</v>
      </c>
      <c r="V21">
        <v>220</v>
      </c>
      <c r="W21">
        <v>200</v>
      </c>
      <c r="X21">
        <v>179</v>
      </c>
      <c r="Y21">
        <v>83</v>
      </c>
      <c r="Z21">
        <v>18</v>
      </c>
      <c r="AA21">
        <v>3</v>
      </c>
      <c r="AB21">
        <v>1</v>
      </c>
      <c r="AC21">
        <v>1</v>
      </c>
      <c r="AD21" t="s">
        <v>0</v>
      </c>
      <c r="AE21" t="s">
        <v>0</v>
      </c>
      <c r="AF21" t="s">
        <v>0</v>
      </c>
    </row>
    <row r="22" spans="1:32" x14ac:dyDescent="0.4">
      <c r="A22">
        <v>2001</v>
      </c>
      <c r="B22">
        <v>4905</v>
      </c>
      <c r="C22" t="s">
        <v>0</v>
      </c>
      <c r="D22" t="s">
        <v>0</v>
      </c>
      <c r="E22" t="s">
        <v>0</v>
      </c>
      <c r="F22">
        <v>511</v>
      </c>
      <c r="G22">
        <v>428</v>
      </c>
      <c r="H22">
        <v>370</v>
      </c>
      <c r="I22">
        <v>295</v>
      </c>
      <c r="J22">
        <v>263</v>
      </c>
      <c r="K22">
        <v>236</v>
      </c>
      <c r="L22">
        <v>217</v>
      </c>
      <c r="M22">
        <v>197</v>
      </c>
      <c r="N22">
        <v>186</v>
      </c>
      <c r="O22">
        <v>154</v>
      </c>
      <c r="P22">
        <v>200</v>
      </c>
      <c r="Q22">
        <v>204</v>
      </c>
      <c r="R22">
        <v>208</v>
      </c>
      <c r="S22">
        <v>192</v>
      </c>
      <c r="T22">
        <v>219</v>
      </c>
      <c r="U22">
        <v>269</v>
      </c>
      <c r="V22">
        <v>244</v>
      </c>
      <c r="W22">
        <v>223</v>
      </c>
      <c r="X22">
        <v>179</v>
      </c>
      <c r="Y22">
        <v>82</v>
      </c>
      <c r="Z22">
        <v>23</v>
      </c>
      <c r="AA22">
        <v>3</v>
      </c>
      <c r="AB22">
        <v>1</v>
      </c>
      <c r="AC22" t="s">
        <v>0</v>
      </c>
      <c r="AD22">
        <v>1</v>
      </c>
      <c r="AE22" t="s">
        <v>0</v>
      </c>
      <c r="AF22" t="s">
        <v>0</v>
      </c>
    </row>
    <row r="25" spans="1:32" x14ac:dyDescent="0.4">
      <c r="A25" t="s">
        <v>1</v>
      </c>
      <c r="B25">
        <f>SUM(B3:B7)</f>
        <v>12362</v>
      </c>
      <c r="C25">
        <f t="shared" ref="C25:AF25" si="0">SUM(C3:C7)</f>
        <v>0</v>
      </c>
      <c r="D25">
        <f t="shared" si="0"/>
        <v>0</v>
      </c>
      <c r="E25">
        <f t="shared" si="0"/>
        <v>0</v>
      </c>
      <c r="F25">
        <f t="shared" si="0"/>
        <v>1090</v>
      </c>
      <c r="G25">
        <f t="shared" si="0"/>
        <v>936</v>
      </c>
      <c r="H25">
        <f t="shared" si="0"/>
        <v>945</v>
      </c>
      <c r="I25">
        <f t="shared" si="0"/>
        <v>806</v>
      </c>
      <c r="J25">
        <f t="shared" si="0"/>
        <v>704</v>
      </c>
      <c r="K25">
        <f t="shared" si="0"/>
        <v>638</v>
      </c>
      <c r="L25">
        <f t="shared" si="0"/>
        <v>513</v>
      </c>
      <c r="M25">
        <f t="shared" si="0"/>
        <v>461</v>
      </c>
      <c r="N25">
        <f t="shared" si="0"/>
        <v>475</v>
      </c>
      <c r="O25">
        <f t="shared" si="0"/>
        <v>449</v>
      </c>
      <c r="P25">
        <f t="shared" si="0"/>
        <v>432</v>
      </c>
      <c r="Q25">
        <f t="shared" si="0"/>
        <v>492</v>
      </c>
      <c r="R25">
        <f t="shared" si="0"/>
        <v>516</v>
      </c>
      <c r="S25">
        <f t="shared" si="0"/>
        <v>601</v>
      </c>
      <c r="T25">
        <f t="shared" si="0"/>
        <v>617</v>
      </c>
      <c r="U25">
        <f t="shared" si="0"/>
        <v>694</v>
      </c>
      <c r="V25">
        <f t="shared" si="0"/>
        <v>708</v>
      </c>
      <c r="W25">
        <f t="shared" si="0"/>
        <v>642</v>
      </c>
      <c r="X25">
        <f t="shared" si="0"/>
        <v>460</v>
      </c>
      <c r="Y25">
        <f t="shared" si="0"/>
        <v>166</v>
      </c>
      <c r="Z25">
        <f t="shared" si="0"/>
        <v>14</v>
      </c>
      <c r="AA25">
        <f t="shared" si="0"/>
        <v>2</v>
      </c>
      <c r="AB25">
        <f t="shared" si="0"/>
        <v>1</v>
      </c>
      <c r="AC25">
        <f t="shared" si="0"/>
        <v>0</v>
      </c>
      <c r="AD25">
        <f t="shared" si="0"/>
        <v>0</v>
      </c>
      <c r="AE25">
        <f t="shared" si="0"/>
        <v>0</v>
      </c>
      <c r="AF25">
        <f t="shared" si="0"/>
        <v>0</v>
      </c>
    </row>
    <row r="26" spans="1:32" x14ac:dyDescent="0.4">
      <c r="A26" t="s">
        <v>2</v>
      </c>
      <c r="B26">
        <f>SUM(B8:B12)</f>
        <v>15287</v>
      </c>
      <c r="C26">
        <f t="shared" ref="C26:AF26" si="1">SUM(C8:C12)</f>
        <v>0</v>
      </c>
      <c r="D26">
        <f t="shared" si="1"/>
        <v>0</v>
      </c>
      <c r="E26">
        <f t="shared" si="1"/>
        <v>0</v>
      </c>
      <c r="F26">
        <f t="shared" si="1"/>
        <v>1450</v>
      </c>
      <c r="G26">
        <f t="shared" si="1"/>
        <v>1157</v>
      </c>
      <c r="H26">
        <f t="shared" si="1"/>
        <v>1091</v>
      </c>
      <c r="I26">
        <f t="shared" si="1"/>
        <v>974</v>
      </c>
      <c r="J26">
        <f t="shared" si="1"/>
        <v>829</v>
      </c>
      <c r="K26">
        <f t="shared" si="1"/>
        <v>689</v>
      </c>
      <c r="L26">
        <f t="shared" si="1"/>
        <v>643</v>
      </c>
      <c r="M26">
        <f t="shared" si="1"/>
        <v>587</v>
      </c>
      <c r="N26">
        <f t="shared" si="1"/>
        <v>544</v>
      </c>
      <c r="O26">
        <f t="shared" si="1"/>
        <v>557</v>
      </c>
      <c r="P26">
        <f t="shared" si="1"/>
        <v>579</v>
      </c>
      <c r="Q26">
        <f t="shared" si="1"/>
        <v>631</v>
      </c>
      <c r="R26">
        <f t="shared" si="1"/>
        <v>671</v>
      </c>
      <c r="S26">
        <f t="shared" si="1"/>
        <v>693</v>
      </c>
      <c r="T26">
        <f t="shared" si="1"/>
        <v>790</v>
      </c>
      <c r="U26">
        <f t="shared" si="1"/>
        <v>832</v>
      </c>
      <c r="V26">
        <f t="shared" si="1"/>
        <v>891</v>
      </c>
      <c r="W26">
        <f t="shared" si="1"/>
        <v>784</v>
      </c>
      <c r="X26">
        <f t="shared" si="1"/>
        <v>649</v>
      </c>
      <c r="Y26">
        <f t="shared" si="1"/>
        <v>218</v>
      </c>
      <c r="Z26">
        <f t="shared" si="1"/>
        <v>18</v>
      </c>
      <c r="AA26">
        <f t="shared" si="1"/>
        <v>7</v>
      </c>
      <c r="AB26">
        <f t="shared" si="1"/>
        <v>2</v>
      </c>
      <c r="AC26">
        <f t="shared" si="1"/>
        <v>1</v>
      </c>
      <c r="AD26">
        <f t="shared" si="1"/>
        <v>0</v>
      </c>
      <c r="AE26">
        <f t="shared" si="1"/>
        <v>0</v>
      </c>
      <c r="AF26">
        <f t="shared" si="1"/>
        <v>0</v>
      </c>
    </row>
    <row r="27" spans="1:32" x14ac:dyDescent="0.4">
      <c r="A27" t="s">
        <v>3</v>
      </c>
      <c r="B27">
        <f>SUM(B13:B17)</f>
        <v>17672</v>
      </c>
      <c r="C27">
        <f t="shared" ref="C27:AF27" si="2">SUM(C13:C17)</f>
        <v>0</v>
      </c>
      <c r="D27">
        <f t="shared" si="2"/>
        <v>0</v>
      </c>
      <c r="E27">
        <f t="shared" si="2"/>
        <v>0</v>
      </c>
      <c r="F27">
        <f t="shared" si="2"/>
        <v>1806</v>
      </c>
      <c r="G27">
        <f t="shared" si="2"/>
        <v>1485</v>
      </c>
      <c r="H27">
        <f t="shared" si="2"/>
        <v>1192</v>
      </c>
      <c r="I27">
        <f t="shared" si="2"/>
        <v>1060</v>
      </c>
      <c r="J27">
        <f t="shared" si="2"/>
        <v>926</v>
      </c>
      <c r="K27">
        <f t="shared" si="2"/>
        <v>821</v>
      </c>
      <c r="L27">
        <f t="shared" si="2"/>
        <v>712</v>
      </c>
      <c r="M27">
        <f t="shared" si="2"/>
        <v>658</v>
      </c>
      <c r="N27">
        <f t="shared" si="2"/>
        <v>604</v>
      </c>
      <c r="O27">
        <f t="shared" si="2"/>
        <v>663</v>
      </c>
      <c r="P27">
        <f t="shared" si="2"/>
        <v>624</v>
      </c>
      <c r="Q27">
        <f t="shared" si="2"/>
        <v>679</v>
      </c>
      <c r="R27">
        <f t="shared" si="2"/>
        <v>741</v>
      </c>
      <c r="S27">
        <f t="shared" si="2"/>
        <v>813</v>
      </c>
      <c r="T27">
        <f t="shared" si="2"/>
        <v>860</v>
      </c>
      <c r="U27">
        <f t="shared" si="2"/>
        <v>978</v>
      </c>
      <c r="V27">
        <f t="shared" si="2"/>
        <v>1054</v>
      </c>
      <c r="W27">
        <f t="shared" si="2"/>
        <v>900</v>
      </c>
      <c r="X27">
        <f t="shared" si="2"/>
        <v>718</v>
      </c>
      <c r="Y27">
        <f t="shared" si="2"/>
        <v>322</v>
      </c>
      <c r="Z27">
        <f t="shared" si="2"/>
        <v>43</v>
      </c>
      <c r="AA27">
        <f t="shared" si="2"/>
        <v>7</v>
      </c>
      <c r="AB27">
        <f t="shared" si="2"/>
        <v>3</v>
      </c>
      <c r="AC27">
        <f t="shared" si="2"/>
        <v>3</v>
      </c>
      <c r="AD27">
        <f t="shared" si="2"/>
        <v>0</v>
      </c>
      <c r="AE27">
        <f t="shared" si="2"/>
        <v>0</v>
      </c>
      <c r="AF27">
        <f t="shared" si="2"/>
        <v>0</v>
      </c>
    </row>
    <row r="28" spans="1:32" x14ac:dyDescent="0.4">
      <c r="A28" t="s">
        <v>4</v>
      </c>
      <c r="B28">
        <f>SUM(B18:B22)</f>
        <v>22345</v>
      </c>
      <c r="C28">
        <f t="shared" ref="C28:AF28" si="3">SUM(C18:C22)</f>
        <v>0</v>
      </c>
      <c r="D28">
        <f t="shared" si="3"/>
        <v>0</v>
      </c>
      <c r="E28">
        <f t="shared" si="3"/>
        <v>0</v>
      </c>
      <c r="F28">
        <f t="shared" si="3"/>
        <v>2296</v>
      </c>
      <c r="G28">
        <f t="shared" si="3"/>
        <v>1999</v>
      </c>
      <c r="H28">
        <f t="shared" si="3"/>
        <v>1642</v>
      </c>
      <c r="I28">
        <f t="shared" si="3"/>
        <v>1359</v>
      </c>
      <c r="J28">
        <f t="shared" si="3"/>
        <v>1207</v>
      </c>
      <c r="K28">
        <f t="shared" si="3"/>
        <v>1023</v>
      </c>
      <c r="L28">
        <f t="shared" si="3"/>
        <v>887</v>
      </c>
      <c r="M28">
        <f t="shared" si="3"/>
        <v>867</v>
      </c>
      <c r="N28">
        <f t="shared" si="3"/>
        <v>839</v>
      </c>
      <c r="O28">
        <f t="shared" si="3"/>
        <v>785</v>
      </c>
      <c r="P28">
        <f t="shared" si="3"/>
        <v>853</v>
      </c>
      <c r="Q28">
        <f t="shared" si="3"/>
        <v>864</v>
      </c>
      <c r="R28">
        <f t="shared" si="3"/>
        <v>885</v>
      </c>
      <c r="S28">
        <f t="shared" si="3"/>
        <v>915</v>
      </c>
      <c r="T28">
        <f t="shared" si="3"/>
        <v>1133</v>
      </c>
      <c r="U28">
        <f t="shared" si="3"/>
        <v>1188</v>
      </c>
      <c r="V28">
        <f t="shared" si="3"/>
        <v>1120</v>
      </c>
      <c r="W28">
        <f t="shared" si="3"/>
        <v>1098</v>
      </c>
      <c r="X28">
        <f t="shared" si="3"/>
        <v>880</v>
      </c>
      <c r="Y28">
        <f t="shared" si="3"/>
        <v>405</v>
      </c>
      <c r="Z28">
        <f t="shared" si="3"/>
        <v>80</v>
      </c>
      <c r="AA28">
        <f t="shared" si="3"/>
        <v>13</v>
      </c>
      <c r="AB28">
        <f t="shared" si="3"/>
        <v>4</v>
      </c>
      <c r="AC28">
        <f t="shared" si="3"/>
        <v>1</v>
      </c>
      <c r="AD28">
        <f t="shared" si="3"/>
        <v>1</v>
      </c>
      <c r="AE28">
        <f t="shared" si="3"/>
        <v>0</v>
      </c>
      <c r="AF28">
        <f t="shared" si="3"/>
        <v>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02356-3DF6-4119-A1CC-17DEA8DAC8E4}">
  <dimension ref="A1:AF28"/>
  <sheetViews>
    <sheetView tabSelected="1" zoomScale="70" zoomScaleNormal="70" workbookViewId="0">
      <selection activeCell="J31" sqref="J31"/>
    </sheetView>
  </sheetViews>
  <sheetFormatPr defaultRowHeight="18.75" x14ac:dyDescent="0.4"/>
  <cols>
    <col min="1" max="1" width="22.875" customWidth="1"/>
  </cols>
  <sheetData>
    <row r="1" spans="1:32" x14ac:dyDescent="0.4">
      <c r="B1" t="s">
        <v>10</v>
      </c>
    </row>
    <row r="2" spans="1:32" x14ac:dyDescent="0.4">
      <c r="A2" t="s">
        <v>6</v>
      </c>
      <c r="B2" t="s">
        <v>7</v>
      </c>
      <c r="C2" t="s">
        <v>8</v>
      </c>
      <c r="D2">
        <v>20</v>
      </c>
      <c r="E2">
        <v>21</v>
      </c>
      <c r="F2">
        <v>22</v>
      </c>
      <c r="G2">
        <v>23</v>
      </c>
      <c r="H2">
        <v>24</v>
      </c>
      <c r="I2">
        <v>25</v>
      </c>
      <c r="J2">
        <v>26</v>
      </c>
      <c r="K2">
        <v>27</v>
      </c>
      <c r="L2">
        <v>28</v>
      </c>
      <c r="M2">
        <v>29</v>
      </c>
      <c r="N2">
        <v>30</v>
      </c>
      <c r="O2">
        <v>31</v>
      </c>
      <c r="P2">
        <v>32</v>
      </c>
      <c r="Q2">
        <v>33</v>
      </c>
      <c r="R2">
        <v>34</v>
      </c>
      <c r="S2">
        <v>35</v>
      </c>
      <c r="T2">
        <v>36</v>
      </c>
      <c r="U2">
        <v>37</v>
      </c>
      <c r="V2">
        <v>38</v>
      </c>
      <c r="W2">
        <v>39</v>
      </c>
      <c r="X2">
        <v>40</v>
      </c>
      <c r="Y2">
        <v>41</v>
      </c>
      <c r="Z2">
        <v>42</v>
      </c>
      <c r="AA2">
        <v>43</v>
      </c>
      <c r="AB2">
        <v>44</v>
      </c>
      <c r="AC2">
        <v>45</v>
      </c>
      <c r="AD2">
        <v>46</v>
      </c>
      <c r="AE2">
        <v>47</v>
      </c>
      <c r="AF2" t="s">
        <v>9</v>
      </c>
    </row>
    <row r="3" spans="1:32" x14ac:dyDescent="0.4">
      <c r="A3">
        <v>2020</v>
      </c>
      <c r="B3">
        <v>511</v>
      </c>
      <c r="C3" t="s">
        <v>0</v>
      </c>
      <c r="D3">
        <v>5</v>
      </c>
      <c r="E3" t="s">
        <v>0</v>
      </c>
      <c r="F3">
        <v>44</v>
      </c>
      <c r="G3">
        <v>32</v>
      </c>
      <c r="H3">
        <v>30</v>
      </c>
      <c r="I3">
        <v>11</v>
      </c>
      <c r="J3">
        <v>9</v>
      </c>
      <c r="K3">
        <v>11</v>
      </c>
      <c r="L3">
        <v>11</v>
      </c>
      <c r="M3">
        <v>9</v>
      </c>
      <c r="N3">
        <v>10</v>
      </c>
      <c r="O3">
        <v>18</v>
      </c>
      <c r="P3">
        <v>14</v>
      </c>
      <c r="Q3">
        <v>27</v>
      </c>
      <c r="R3">
        <v>27</v>
      </c>
      <c r="S3">
        <v>29</v>
      </c>
      <c r="T3">
        <v>41</v>
      </c>
      <c r="U3">
        <v>49</v>
      </c>
      <c r="V3">
        <v>51</v>
      </c>
      <c r="W3">
        <v>25</v>
      </c>
      <c r="X3">
        <v>32</v>
      </c>
      <c r="Y3">
        <v>15</v>
      </c>
      <c r="Z3">
        <v>3</v>
      </c>
      <c r="AA3" t="s">
        <v>0</v>
      </c>
      <c r="AB3" t="s">
        <v>0</v>
      </c>
      <c r="AC3" t="s">
        <v>0</v>
      </c>
      <c r="AD3" t="s">
        <v>0</v>
      </c>
      <c r="AE3" t="s">
        <v>0</v>
      </c>
      <c r="AF3" t="s">
        <v>0</v>
      </c>
    </row>
    <row r="4" spans="1:32" x14ac:dyDescent="0.4">
      <c r="A4">
        <v>2019</v>
      </c>
      <c r="B4">
        <v>550</v>
      </c>
      <c r="C4" t="s">
        <v>0</v>
      </c>
      <c r="D4" t="s">
        <v>0</v>
      </c>
      <c r="E4" t="s">
        <v>0</v>
      </c>
      <c r="F4">
        <v>58</v>
      </c>
      <c r="G4">
        <v>23</v>
      </c>
      <c r="H4">
        <v>21</v>
      </c>
      <c r="I4">
        <v>14</v>
      </c>
      <c r="J4">
        <v>20</v>
      </c>
      <c r="K4">
        <v>16</v>
      </c>
      <c r="L4">
        <v>12</v>
      </c>
      <c r="M4">
        <v>15</v>
      </c>
      <c r="N4">
        <v>19</v>
      </c>
      <c r="O4">
        <v>17</v>
      </c>
      <c r="P4">
        <v>22</v>
      </c>
      <c r="Q4">
        <v>14</v>
      </c>
      <c r="R4">
        <v>26</v>
      </c>
      <c r="S4">
        <v>25</v>
      </c>
      <c r="T4">
        <v>38</v>
      </c>
      <c r="U4">
        <v>59</v>
      </c>
      <c r="V4">
        <v>51</v>
      </c>
      <c r="W4">
        <v>46</v>
      </c>
      <c r="X4">
        <v>25</v>
      </c>
      <c r="Y4">
        <v>19</v>
      </c>
      <c r="Z4">
        <v>1</v>
      </c>
      <c r="AA4">
        <v>3</v>
      </c>
      <c r="AB4" t="s">
        <v>0</v>
      </c>
      <c r="AC4" t="s">
        <v>0</v>
      </c>
      <c r="AD4" t="s">
        <v>0</v>
      </c>
      <c r="AE4" t="s">
        <v>0</v>
      </c>
      <c r="AF4" t="s">
        <v>0</v>
      </c>
    </row>
    <row r="5" spans="1:32" x14ac:dyDescent="0.4">
      <c r="A5">
        <v>2018</v>
      </c>
      <c r="B5">
        <v>556</v>
      </c>
      <c r="C5">
        <v>2</v>
      </c>
      <c r="D5">
        <v>1</v>
      </c>
      <c r="E5" t="s">
        <v>0</v>
      </c>
      <c r="F5">
        <v>43</v>
      </c>
      <c r="G5">
        <v>32</v>
      </c>
      <c r="H5">
        <v>23</v>
      </c>
      <c r="I5">
        <v>18</v>
      </c>
      <c r="J5">
        <v>13</v>
      </c>
      <c r="K5">
        <v>15</v>
      </c>
      <c r="L5">
        <v>11</v>
      </c>
      <c r="M5">
        <v>11</v>
      </c>
      <c r="N5">
        <v>20</v>
      </c>
      <c r="O5">
        <v>14</v>
      </c>
      <c r="P5">
        <v>28</v>
      </c>
      <c r="Q5">
        <v>26</v>
      </c>
      <c r="R5">
        <v>26</v>
      </c>
      <c r="S5">
        <v>29</v>
      </c>
      <c r="T5">
        <v>44</v>
      </c>
      <c r="U5">
        <v>55</v>
      </c>
      <c r="V5">
        <v>52</v>
      </c>
      <c r="W5">
        <v>40</v>
      </c>
      <c r="X5">
        <v>34</v>
      </c>
      <c r="Y5">
        <v>9</v>
      </c>
      <c r="Z5">
        <v>4</v>
      </c>
      <c r="AA5" t="s">
        <v>0</v>
      </c>
      <c r="AB5">
        <v>1</v>
      </c>
      <c r="AC5" t="s">
        <v>0</v>
      </c>
      <c r="AD5" t="s">
        <v>0</v>
      </c>
      <c r="AE5" t="s">
        <v>0</v>
      </c>
      <c r="AF5" t="s">
        <v>0</v>
      </c>
    </row>
    <row r="6" spans="1:32" x14ac:dyDescent="0.4">
      <c r="A6">
        <v>2017</v>
      </c>
      <c r="B6">
        <v>608</v>
      </c>
      <c r="C6" t="s">
        <v>0</v>
      </c>
      <c r="D6" t="s">
        <v>0</v>
      </c>
      <c r="E6" t="s">
        <v>0</v>
      </c>
      <c r="F6">
        <v>47</v>
      </c>
      <c r="G6">
        <v>37</v>
      </c>
      <c r="H6">
        <v>25</v>
      </c>
      <c r="I6">
        <v>20</v>
      </c>
      <c r="J6">
        <v>13</v>
      </c>
      <c r="K6">
        <v>7</v>
      </c>
      <c r="L6">
        <v>15</v>
      </c>
      <c r="M6">
        <v>14</v>
      </c>
      <c r="N6">
        <v>12</v>
      </c>
      <c r="O6">
        <v>21</v>
      </c>
      <c r="P6">
        <v>25</v>
      </c>
      <c r="Q6">
        <v>27</v>
      </c>
      <c r="R6">
        <v>25</v>
      </c>
      <c r="S6">
        <v>36</v>
      </c>
      <c r="T6">
        <v>41</v>
      </c>
      <c r="U6">
        <v>63</v>
      </c>
      <c r="V6">
        <v>66</v>
      </c>
      <c r="W6">
        <v>51</v>
      </c>
      <c r="X6">
        <v>38</v>
      </c>
      <c r="Y6">
        <v>17</v>
      </c>
      <c r="Z6">
        <v>4</v>
      </c>
      <c r="AA6" t="s">
        <v>0</v>
      </c>
      <c r="AB6" t="s">
        <v>0</v>
      </c>
      <c r="AC6" t="s">
        <v>0</v>
      </c>
      <c r="AD6" t="s">
        <v>0</v>
      </c>
      <c r="AE6" t="s">
        <v>0</v>
      </c>
      <c r="AF6" t="s">
        <v>0</v>
      </c>
    </row>
    <row r="7" spans="1:32" x14ac:dyDescent="0.4">
      <c r="A7">
        <v>2016</v>
      </c>
      <c r="B7">
        <v>594</v>
      </c>
      <c r="C7">
        <v>1</v>
      </c>
      <c r="D7">
        <v>2</v>
      </c>
      <c r="E7">
        <v>2</v>
      </c>
      <c r="F7">
        <v>33</v>
      </c>
      <c r="G7">
        <v>27</v>
      </c>
      <c r="H7">
        <v>15</v>
      </c>
      <c r="I7">
        <v>19</v>
      </c>
      <c r="J7">
        <v>10</v>
      </c>
      <c r="K7">
        <v>16</v>
      </c>
      <c r="L7">
        <v>19</v>
      </c>
      <c r="M7">
        <v>15</v>
      </c>
      <c r="N7">
        <v>14</v>
      </c>
      <c r="O7">
        <v>18</v>
      </c>
      <c r="P7">
        <v>19</v>
      </c>
      <c r="Q7">
        <v>22</v>
      </c>
      <c r="R7">
        <v>31</v>
      </c>
      <c r="S7">
        <v>32</v>
      </c>
      <c r="T7">
        <v>50</v>
      </c>
      <c r="U7">
        <v>60</v>
      </c>
      <c r="V7">
        <v>62</v>
      </c>
      <c r="W7">
        <v>42</v>
      </c>
      <c r="X7">
        <v>46</v>
      </c>
      <c r="Y7">
        <v>28</v>
      </c>
      <c r="Z7">
        <v>4</v>
      </c>
      <c r="AA7" t="s">
        <v>0</v>
      </c>
      <c r="AB7">
        <v>1</v>
      </c>
      <c r="AC7" t="s">
        <v>0</v>
      </c>
      <c r="AD7" t="s">
        <v>0</v>
      </c>
      <c r="AE7" t="s">
        <v>0</v>
      </c>
      <c r="AF7" t="s">
        <v>0</v>
      </c>
    </row>
    <row r="8" spans="1:32" x14ac:dyDescent="0.4">
      <c r="A8">
        <v>2015</v>
      </c>
      <c r="B8">
        <v>645</v>
      </c>
      <c r="C8" t="s">
        <v>0</v>
      </c>
      <c r="D8">
        <v>1</v>
      </c>
      <c r="E8">
        <v>2</v>
      </c>
      <c r="F8">
        <v>45</v>
      </c>
      <c r="G8">
        <v>40</v>
      </c>
      <c r="H8">
        <v>37</v>
      </c>
      <c r="I8">
        <v>12</v>
      </c>
      <c r="J8">
        <v>14</v>
      </c>
      <c r="K8">
        <v>25</v>
      </c>
      <c r="L8">
        <v>17</v>
      </c>
      <c r="M8">
        <v>13</v>
      </c>
      <c r="N8">
        <v>20</v>
      </c>
      <c r="O8">
        <v>12</v>
      </c>
      <c r="P8">
        <v>26</v>
      </c>
      <c r="Q8">
        <v>28</v>
      </c>
      <c r="R8">
        <v>30</v>
      </c>
      <c r="S8">
        <v>37</v>
      </c>
      <c r="T8">
        <v>31</v>
      </c>
      <c r="U8">
        <v>73</v>
      </c>
      <c r="V8">
        <v>63</v>
      </c>
      <c r="W8">
        <v>57</v>
      </c>
      <c r="X8">
        <v>34</v>
      </c>
      <c r="Y8">
        <v>21</v>
      </c>
      <c r="Z8">
        <v>2</v>
      </c>
      <c r="AA8" t="s">
        <v>0</v>
      </c>
      <c r="AB8" t="s">
        <v>0</v>
      </c>
      <c r="AC8" t="s">
        <v>0</v>
      </c>
      <c r="AD8" t="s">
        <v>0</v>
      </c>
      <c r="AE8" t="s">
        <v>0</v>
      </c>
      <c r="AF8" t="s">
        <v>0</v>
      </c>
    </row>
    <row r="9" spans="1:32" x14ac:dyDescent="0.4">
      <c r="A9">
        <v>2014</v>
      </c>
      <c r="B9">
        <v>679</v>
      </c>
      <c r="C9">
        <v>1</v>
      </c>
      <c r="D9" t="s">
        <v>0</v>
      </c>
      <c r="E9">
        <v>6</v>
      </c>
      <c r="F9">
        <v>41</v>
      </c>
      <c r="G9">
        <v>41</v>
      </c>
      <c r="H9">
        <v>28</v>
      </c>
      <c r="I9">
        <v>13</v>
      </c>
      <c r="J9">
        <v>12</v>
      </c>
      <c r="K9">
        <v>29</v>
      </c>
      <c r="L9">
        <v>10</v>
      </c>
      <c r="M9">
        <v>16</v>
      </c>
      <c r="N9">
        <v>17</v>
      </c>
      <c r="O9">
        <v>24</v>
      </c>
      <c r="P9">
        <v>25</v>
      </c>
      <c r="Q9">
        <v>22</v>
      </c>
      <c r="R9">
        <v>40</v>
      </c>
      <c r="S9">
        <v>39</v>
      </c>
      <c r="T9">
        <v>56</v>
      </c>
      <c r="U9">
        <v>75</v>
      </c>
      <c r="V9">
        <v>63</v>
      </c>
      <c r="W9">
        <v>48</v>
      </c>
      <c r="X9">
        <v>42</v>
      </c>
      <c r="Y9">
        <v>21</v>
      </c>
      <c r="Z9">
        <v>6</v>
      </c>
      <c r="AA9" t="s">
        <v>0</v>
      </c>
      <c r="AB9" t="s">
        <v>0</v>
      </c>
      <c r="AC9" t="s">
        <v>0</v>
      </c>
      <c r="AD9" t="s">
        <v>0</v>
      </c>
      <c r="AE9" t="s">
        <v>0</v>
      </c>
      <c r="AF9" t="s">
        <v>0</v>
      </c>
    </row>
    <row r="10" spans="1:32" x14ac:dyDescent="0.4">
      <c r="A10">
        <v>2013</v>
      </c>
      <c r="B10">
        <v>696</v>
      </c>
      <c r="C10">
        <v>1</v>
      </c>
      <c r="D10">
        <v>1</v>
      </c>
      <c r="E10">
        <v>2</v>
      </c>
      <c r="F10">
        <v>45</v>
      </c>
      <c r="G10">
        <v>43</v>
      </c>
      <c r="H10">
        <v>27</v>
      </c>
      <c r="I10">
        <v>17</v>
      </c>
      <c r="J10">
        <v>19</v>
      </c>
      <c r="K10">
        <v>18</v>
      </c>
      <c r="L10">
        <v>9</v>
      </c>
      <c r="M10">
        <v>15</v>
      </c>
      <c r="N10">
        <v>19</v>
      </c>
      <c r="O10">
        <v>23</v>
      </c>
      <c r="P10">
        <v>23</v>
      </c>
      <c r="Q10">
        <v>31</v>
      </c>
      <c r="R10">
        <v>47</v>
      </c>
      <c r="S10">
        <v>32</v>
      </c>
      <c r="T10">
        <v>48</v>
      </c>
      <c r="U10">
        <v>84</v>
      </c>
      <c r="V10">
        <v>66</v>
      </c>
      <c r="W10">
        <v>48</v>
      </c>
      <c r="X10">
        <v>48</v>
      </c>
      <c r="Y10">
        <v>22</v>
      </c>
      <c r="Z10">
        <v>5</v>
      </c>
      <c r="AA10" t="s">
        <v>0</v>
      </c>
      <c r="AB10" t="s">
        <v>0</v>
      </c>
      <c r="AC10" t="s">
        <v>0</v>
      </c>
      <c r="AD10" t="s">
        <v>0</v>
      </c>
      <c r="AE10" t="s">
        <v>0</v>
      </c>
      <c r="AF10" t="s">
        <v>0</v>
      </c>
    </row>
    <row r="11" spans="1:32" x14ac:dyDescent="0.4">
      <c r="A11">
        <v>2012</v>
      </c>
      <c r="B11">
        <v>744</v>
      </c>
      <c r="C11" t="s">
        <v>0</v>
      </c>
      <c r="D11">
        <v>2</v>
      </c>
      <c r="E11">
        <v>1</v>
      </c>
      <c r="F11">
        <v>48</v>
      </c>
      <c r="G11">
        <v>55</v>
      </c>
      <c r="H11">
        <v>21</v>
      </c>
      <c r="I11">
        <v>16</v>
      </c>
      <c r="J11">
        <v>17</v>
      </c>
      <c r="K11">
        <v>23</v>
      </c>
      <c r="L11">
        <v>13</v>
      </c>
      <c r="M11">
        <v>20</v>
      </c>
      <c r="N11">
        <v>19</v>
      </c>
      <c r="O11">
        <v>23</v>
      </c>
      <c r="P11">
        <v>36</v>
      </c>
      <c r="Q11">
        <v>30</v>
      </c>
      <c r="R11">
        <v>48</v>
      </c>
      <c r="S11">
        <v>40</v>
      </c>
      <c r="T11">
        <v>41</v>
      </c>
      <c r="U11">
        <v>75</v>
      </c>
      <c r="V11">
        <v>73</v>
      </c>
      <c r="W11">
        <v>55</v>
      </c>
      <c r="X11">
        <v>41</v>
      </c>
      <c r="Y11">
        <v>30</v>
      </c>
      <c r="Z11">
        <v>4</v>
      </c>
      <c r="AA11">
        <v>1</v>
      </c>
      <c r="AB11">
        <v>1</v>
      </c>
      <c r="AC11" t="s">
        <v>0</v>
      </c>
      <c r="AD11" t="s">
        <v>0</v>
      </c>
      <c r="AE11" t="s">
        <v>0</v>
      </c>
      <c r="AF11" t="s">
        <v>0</v>
      </c>
    </row>
    <row r="12" spans="1:32" x14ac:dyDescent="0.4">
      <c r="A12">
        <v>2011</v>
      </c>
      <c r="B12">
        <v>787</v>
      </c>
      <c r="C12">
        <v>1</v>
      </c>
      <c r="D12">
        <v>2</v>
      </c>
      <c r="E12">
        <v>1</v>
      </c>
      <c r="F12">
        <v>44</v>
      </c>
      <c r="G12">
        <v>35</v>
      </c>
      <c r="H12">
        <v>35</v>
      </c>
      <c r="I12">
        <v>25</v>
      </c>
      <c r="J12">
        <v>19</v>
      </c>
      <c r="K12">
        <v>15</v>
      </c>
      <c r="L12">
        <v>26</v>
      </c>
      <c r="M12">
        <v>15</v>
      </c>
      <c r="N12">
        <v>24</v>
      </c>
      <c r="O12">
        <v>35</v>
      </c>
      <c r="P12">
        <v>28</v>
      </c>
      <c r="Q12">
        <v>34</v>
      </c>
      <c r="R12">
        <v>53</v>
      </c>
      <c r="S12">
        <v>47</v>
      </c>
      <c r="T12">
        <v>44</v>
      </c>
      <c r="U12">
        <v>82</v>
      </c>
      <c r="V12">
        <v>64</v>
      </c>
      <c r="W12">
        <v>70</v>
      </c>
      <c r="X12">
        <v>44</v>
      </c>
      <c r="Y12">
        <v>29</v>
      </c>
      <c r="Z12">
        <v>4</v>
      </c>
      <c r="AA12">
        <v>2</v>
      </c>
      <c r="AB12" t="s">
        <v>0</v>
      </c>
      <c r="AC12" t="s">
        <v>0</v>
      </c>
      <c r="AD12" t="s">
        <v>0</v>
      </c>
      <c r="AE12" t="s">
        <v>0</v>
      </c>
      <c r="AF12" t="s">
        <v>0</v>
      </c>
    </row>
    <row r="13" spans="1:32" x14ac:dyDescent="0.4">
      <c r="A13">
        <v>2010</v>
      </c>
      <c r="B13">
        <v>760</v>
      </c>
      <c r="C13" t="s">
        <v>0</v>
      </c>
      <c r="D13" t="s">
        <v>0</v>
      </c>
      <c r="E13">
        <v>1</v>
      </c>
      <c r="F13">
        <v>56</v>
      </c>
      <c r="G13">
        <v>50</v>
      </c>
      <c r="H13">
        <v>27</v>
      </c>
      <c r="I13">
        <v>18</v>
      </c>
      <c r="J13">
        <v>16</v>
      </c>
      <c r="K13">
        <v>10</v>
      </c>
      <c r="L13">
        <v>19</v>
      </c>
      <c r="M13">
        <v>19</v>
      </c>
      <c r="N13">
        <v>25</v>
      </c>
      <c r="O13">
        <v>17</v>
      </c>
      <c r="P13">
        <v>23</v>
      </c>
      <c r="Q13">
        <v>27</v>
      </c>
      <c r="R13">
        <v>36</v>
      </c>
      <c r="S13">
        <v>37</v>
      </c>
      <c r="T13">
        <v>68</v>
      </c>
      <c r="U13">
        <v>92</v>
      </c>
      <c r="V13">
        <v>69</v>
      </c>
      <c r="W13">
        <v>58</v>
      </c>
      <c r="X13">
        <v>49</v>
      </c>
      <c r="Y13">
        <v>30</v>
      </c>
      <c r="Z13">
        <v>5</v>
      </c>
      <c r="AA13">
        <v>1</v>
      </c>
      <c r="AB13" t="s">
        <v>0</v>
      </c>
      <c r="AC13" t="s">
        <v>0</v>
      </c>
      <c r="AD13" t="s">
        <v>0</v>
      </c>
      <c r="AE13" t="s">
        <v>0</v>
      </c>
      <c r="AF13" t="s">
        <v>0</v>
      </c>
    </row>
    <row r="14" spans="1:32" x14ac:dyDescent="0.4">
      <c r="A14">
        <v>2009</v>
      </c>
      <c r="B14">
        <v>849</v>
      </c>
      <c r="C14">
        <v>3</v>
      </c>
      <c r="D14">
        <v>4</v>
      </c>
      <c r="E14">
        <v>2</v>
      </c>
      <c r="F14">
        <v>45</v>
      </c>
      <c r="G14">
        <v>66</v>
      </c>
      <c r="H14">
        <v>49</v>
      </c>
      <c r="I14">
        <v>27</v>
      </c>
      <c r="J14">
        <v>27</v>
      </c>
      <c r="K14">
        <v>16</v>
      </c>
      <c r="L14">
        <v>21</v>
      </c>
      <c r="M14">
        <v>28</v>
      </c>
      <c r="N14">
        <v>19</v>
      </c>
      <c r="O14">
        <v>18</v>
      </c>
      <c r="P14">
        <v>36</v>
      </c>
      <c r="Q14">
        <v>30</v>
      </c>
      <c r="R14">
        <v>27</v>
      </c>
      <c r="S14">
        <v>44</v>
      </c>
      <c r="T14">
        <v>53</v>
      </c>
      <c r="U14">
        <v>73</v>
      </c>
      <c r="V14">
        <v>81</v>
      </c>
      <c r="W14">
        <v>77</v>
      </c>
      <c r="X14">
        <v>60</v>
      </c>
      <c r="Y14">
        <v>29</v>
      </c>
      <c r="Z14">
        <v>6</v>
      </c>
      <c r="AA14" t="s">
        <v>0</v>
      </c>
      <c r="AB14" t="s">
        <v>0</v>
      </c>
      <c r="AC14" t="s">
        <v>0</v>
      </c>
      <c r="AD14" t="s">
        <v>0</v>
      </c>
      <c r="AE14" t="s">
        <v>0</v>
      </c>
      <c r="AF14" t="s">
        <v>0</v>
      </c>
    </row>
    <row r="15" spans="1:32" x14ac:dyDescent="0.4">
      <c r="A15">
        <v>2008</v>
      </c>
      <c r="B15">
        <v>920</v>
      </c>
      <c r="C15">
        <v>5</v>
      </c>
      <c r="D15">
        <v>2</v>
      </c>
      <c r="E15">
        <v>4</v>
      </c>
      <c r="F15">
        <v>55</v>
      </c>
      <c r="G15">
        <v>68</v>
      </c>
      <c r="H15">
        <v>50</v>
      </c>
      <c r="I15">
        <v>30</v>
      </c>
      <c r="J15">
        <v>25</v>
      </c>
      <c r="K15">
        <v>28</v>
      </c>
      <c r="L15">
        <v>23</v>
      </c>
      <c r="M15">
        <v>26</v>
      </c>
      <c r="N15">
        <v>29</v>
      </c>
      <c r="O15">
        <v>22</v>
      </c>
      <c r="P15">
        <v>22</v>
      </c>
      <c r="Q15">
        <v>35</v>
      </c>
      <c r="R15">
        <v>39</v>
      </c>
      <c r="S15">
        <v>54</v>
      </c>
      <c r="T15">
        <v>61</v>
      </c>
      <c r="U15">
        <v>76</v>
      </c>
      <c r="V15">
        <v>76</v>
      </c>
      <c r="W15">
        <v>70</v>
      </c>
      <c r="X15">
        <v>60</v>
      </c>
      <c r="Y15">
        <v>37</v>
      </c>
      <c r="Z15">
        <v>8</v>
      </c>
      <c r="AA15" t="s">
        <v>0</v>
      </c>
      <c r="AB15" t="s">
        <v>0</v>
      </c>
      <c r="AC15" t="s">
        <v>0</v>
      </c>
      <c r="AD15" t="s">
        <v>0</v>
      </c>
      <c r="AE15" t="s">
        <v>0</v>
      </c>
      <c r="AF15" t="s">
        <v>0</v>
      </c>
    </row>
    <row r="16" spans="1:32" x14ac:dyDescent="0.4">
      <c r="A16">
        <v>2007</v>
      </c>
      <c r="B16">
        <v>917</v>
      </c>
      <c r="C16">
        <v>1</v>
      </c>
      <c r="D16">
        <v>6</v>
      </c>
      <c r="E16">
        <v>3</v>
      </c>
      <c r="F16">
        <v>63</v>
      </c>
      <c r="G16">
        <v>66</v>
      </c>
      <c r="H16">
        <v>52</v>
      </c>
      <c r="I16">
        <v>30</v>
      </c>
      <c r="J16">
        <v>22</v>
      </c>
      <c r="K16">
        <v>24</v>
      </c>
      <c r="L16">
        <v>24</v>
      </c>
      <c r="M16">
        <v>25</v>
      </c>
      <c r="N16">
        <v>22</v>
      </c>
      <c r="O16">
        <v>26</v>
      </c>
      <c r="P16">
        <v>42</v>
      </c>
      <c r="Q16">
        <v>43</v>
      </c>
      <c r="R16">
        <v>43</v>
      </c>
      <c r="S16">
        <v>41</v>
      </c>
      <c r="T16">
        <v>55</v>
      </c>
      <c r="U16">
        <v>75</v>
      </c>
      <c r="V16">
        <v>85</v>
      </c>
      <c r="W16">
        <v>55</v>
      </c>
      <c r="X16">
        <v>66</v>
      </c>
      <c r="Y16">
        <v>33</v>
      </c>
      <c r="Z16">
        <v>5</v>
      </c>
      <c r="AA16" t="s">
        <v>0</v>
      </c>
      <c r="AB16" t="s">
        <v>0</v>
      </c>
      <c r="AC16" t="s">
        <v>0</v>
      </c>
      <c r="AD16" t="s">
        <v>0</v>
      </c>
      <c r="AE16" t="s">
        <v>0</v>
      </c>
      <c r="AF16" t="s">
        <v>0</v>
      </c>
    </row>
    <row r="17" spans="1:32" x14ac:dyDescent="0.4">
      <c r="A17">
        <v>2006</v>
      </c>
      <c r="B17">
        <v>936</v>
      </c>
      <c r="C17">
        <v>1</v>
      </c>
      <c r="D17" t="s">
        <v>0</v>
      </c>
      <c r="E17">
        <v>5</v>
      </c>
      <c r="F17">
        <v>48</v>
      </c>
      <c r="G17">
        <v>68</v>
      </c>
      <c r="H17">
        <v>49</v>
      </c>
      <c r="I17">
        <v>32</v>
      </c>
      <c r="J17">
        <v>21</v>
      </c>
      <c r="K17">
        <v>21</v>
      </c>
      <c r="L17">
        <v>18</v>
      </c>
      <c r="M17">
        <v>21</v>
      </c>
      <c r="N17">
        <v>30</v>
      </c>
      <c r="O17">
        <v>25</v>
      </c>
      <c r="P17">
        <v>37</v>
      </c>
      <c r="Q17">
        <v>30</v>
      </c>
      <c r="R17">
        <v>48</v>
      </c>
      <c r="S17">
        <v>39</v>
      </c>
      <c r="T17">
        <v>61</v>
      </c>
      <c r="U17">
        <v>71</v>
      </c>
      <c r="V17">
        <v>74</v>
      </c>
      <c r="W17">
        <v>89</v>
      </c>
      <c r="X17">
        <v>83</v>
      </c>
      <c r="Y17">
        <v>42</v>
      </c>
      <c r="Z17">
        <v>6</v>
      </c>
      <c r="AA17">
        <v>1</v>
      </c>
      <c r="AB17">
        <v>1</v>
      </c>
      <c r="AC17" t="s">
        <v>0</v>
      </c>
      <c r="AD17" t="s">
        <v>0</v>
      </c>
      <c r="AE17" t="s">
        <v>0</v>
      </c>
      <c r="AF17" t="s">
        <v>0</v>
      </c>
    </row>
    <row r="18" spans="1:32" x14ac:dyDescent="0.4">
      <c r="A18">
        <v>2005</v>
      </c>
      <c r="B18">
        <v>1017</v>
      </c>
      <c r="C18">
        <v>1</v>
      </c>
      <c r="D18">
        <v>1</v>
      </c>
      <c r="E18">
        <v>3</v>
      </c>
      <c r="F18">
        <v>53</v>
      </c>
      <c r="G18">
        <v>62</v>
      </c>
      <c r="H18">
        <v>43</v>
      </c>
      <c r="I18">
        <v>30</v>
      </c>
      <c r="J18">
        <v>37</v>
      </c>
      <c r="K18">
        <v>25</v>
      </c>
      <c r="L18">
        <v>44</v>
      </c>
      <c r="M18">
        <v>26</v>
      </c>
      <c r="N18">
        <v>24</v>
      </c>
      <c r="O18">
        <v>39</v>
      </c>
      <c r="P18">
        <v>32</v>
      </c>
      <c r="Q18">
        <v>40</v>
      </c>
      <c r="R18">
        <v>56</v>
      </c>
      <c r="S18">
        <v>50</v>
      </c>
      <c r="T18">
        <v>68</v>
      </c>
      <c r="U18">
        <v>84</v>
      </c>
      <c r="V18">
        <v>83</v>
      </c>
      <c r="W18">
        <v>80</v>
      </c>
      <c r="X18">
        <v>75</v>
      </c>
      <c r="Y18">
        <v>38</v>
      </c>
      <c r="Z18">
        <v>9</v>
      </c>
      <c r="AA18">
        <v>1</v>
      </c>
      <c r="AB18">
        <v>1</v>
      </c>
      <c r="AC18" t="s">
        <v>0</v>
      </c>
      <c r="AD18" t="s">
        <v>0</v>
      </c>
      <c r="AE18" t="s">
        <v>0</v>
      </c>
      <c r="AF18" t="s">
        <v>0</v>
      </c>
    </row>
    <row r="19" spans="1:32" x14ac:dyDescent="0.4">
      <c r="A19">
        <v>2004</v>
      </c>
      <c r="B19">
        <v>1114</v>
      </c>
      <c r="C19">
        <v>1</v>
      </c>
      <c r="D19">
        <v>6</v>
      </c>
      <c r="E19">
        <v>2</v>
      </c>
      <c r="F19">
        <v>66</v>
      </c>
      <c r="G19">
        <v>72</v>
      </c>
      <c r="H19">
        <v>57</v>
      </c>
      <c r="I19">
        <v>45</v>
      </c>
      <c r="J19">
        <v>25</v>
      </c>
      <c r="K19">
        <v>21</v>
      </c>
      <c r="L19">
        <v>39</v>
      </c>
      <c r="M19">
        <v>31</v>
      </c>
      <c r="N19">
        <v>36</v>
      </c>
      <c r="O19">
        <v>33</v>
      </c>
      <c r="P19">
        <v>36</v>
      </c>
      <c r="Q19">
        <v>41</v>
      </c>
      <c r="R19">
        <v>50</v>
      </c>
      <c r="S19">
        <v>55</v>
      </c>
      <c r="T19">
        <v>73</v>
      </c>
      <c r="U19">
        <v>94</v>
      </c>
      <c r="V19">
        <v>93</v>
      </c>
      <c r="W19">
        <v>84</v>
      </c>
      <c r="X19">
        <v>82</v>
      </c>
      <c r="Y19">
        <v>48</v>
      </c>
      <c r="Z19">
        <v>8</v>
      </c>
      <c r="AA19">
        <v>1</v>
      </c>
      <c r="AB19" t="s">
        <v>0</v>
      </c>
      <c r="AC19" t="s">
        <v>0</v>
      </c>
      <c r="AD19" t="s">
        <v>0</v>
      </c>
      <c r="AE19" t="s">
        <v>0</v>
      </c>
      <c r="AF19" t="s">
        <v>0</v>
      </c>
    </row>
    <row r="20" spans="1:32" x14ac:dyDescent="0.4">
      <c r="A20">
        <v>2003</v>
      </c>
      <c r="B20">
        <v>1195</v>
      </c>
      <c r="C20">
        <v>4</v>
      </c>
      <c r="D20">
        <v>2</v>
      </c>
      <c r="E20">
        <v>6</v>
      </c>
      <c r="F20">
        <v>61</v>
      </c>
      <c r="G20">
        <v>57</v>
      </c>
      <c r="H20">
        <v>48</v>
      </c>
      <c r="I20">
        <v>37</v>
      </c>
      <c r="J20">
        <v>27</v>
      </c>
      <c r="K20">
        <v>39</v>
      </c>
      <c r="L20">
        <v>21</v>
      </c>
      <c r="M20">
        <v>33</v>
      </c>
      <c r="N20">
        <v>26</v>
      </c>
      <c r="O20">
        <v>27</v>
      </c>
      <c r="P20">
        <v>60</v>
      </c>
      <c r="Q20">
        <v>45</v>
      </c>
      <c r="R20">
        <v>55</v>
      </c>
      <c r="S20">
        <v>56</v>
      </c>
      <c r="T20">
        <v>90</v>
      </c>
      <c r="U20">
        <v>115</v>
      </c>
      <c r="V20">
        <v>110</v>
      </c>
      <c r="W20">
        <v>96</v>
      </c>
      <c r="X20">
        <v>101</v>
      </c>
      <c r="Y20">
        <v>54</v>
      </c>
      <c r="Z20">
        <v>13</v>
      </c>
      <c r="AA20" t="s">
        <v>0</v>
      </c>
      <c r="AB20">
        <v>1</v>
      </c>
      <c r="AC20" t="s">
        <v>0</v>
      </c>
      <c r="AD20" t="s">
        <v>0</v>
      </c>
      <c r="AE20" t="s">
        <v>0</v>
      </c>
      <c r="AF20" t="s">
        <v>0</v>
      </c>
    </row>
    <row r="21" spans="1:32" x14ac:dyDescent="0.4">
      <c r="A21">
        <v>2002</v>
      </c>
      <c r="B21">
        <v>1174</v>
      </c>
      <c r="C21" t="s">
        <v>0</v>
      </c>
      <c r="D21">
        <v>2</v>
      </c>
      <c r="E21">
        <v>2</v>
      </c>
      <c r="F21">
        <v>56</v>
      </c>
      <c r="G21">
        <v>66</v>
      </c>
      <c r="H21">
        <v>59</v>
      </c>
      <c r="I21">
        <v>46</v>
      </c>
      <c r="J21">
        <v>32</v>
      </c>
      <c r="K21">
        <v>30</v>
      </c>
      <c r="L21">
        <v>23</v>
      </c>
      <c r="M21">
        <v>25</v>
      </c>
      <c r="N21">
        <v>38</v>
      </c>
      <c r="O21">
        <v>35</v>
      </c>
      <c r="P21">
        <v>35</v>
      </c>
      <c r="Q21">
        <v>46</v>
      </c>
      <c r="R21">
        <v>47</v>
      </c>
      <c r="S21">
        <v>58</v>
      </c>
      <c r="T21">
        <v>87</v>
      </c>
      <c r="U21">
        <v>99</v>
      </c>
      <c r="V21">
        <v>87</v>
      </c>
      <c r="W21">
        <v>99</v>
      </c>
      <c r="X21">
        <v>113</v>
      </c>
      <c r="Y21">
        <v>63</v>
      </c>
      <c r="Z21">
        <v>16</v>
      </c>
      <c r="AA21">
        <v>1</v>
      </c>
      <c r="AB21" t="s">
        <v>0</v>
      </c>
      <c r="AC21" t="s">
        <v>0</v>
      </c>
      <c r="AD21" t="s">
        <v>0</v>
      </c>
      <c r="AE21" t="s">
        <v>0</v>
      </c>
      <c r="AF21" t="s">
        <v>0</v>
      </c>
    </row>
    <row r="22" spans="1:32" x14ac:dyDescent="0.4">
      <c r="A22">
        <v>2001</v>
      </c>
      <c r="B22">
        <v>1308</v>
      </c>
      <c r="C22">
        <v>1</v>
      </c>
      <c r="D22">
        <v>1</v>
      </c>
      <c r="E22">
        <v>4</v>
      </c>
      <c r="F22">
        <v>47</v>
      </c>
      <c r="G22">
        <v>69</v>
      </c>
      <c r="H22">
        <v>62</v>
      </c>
      <c r="I22">
        <v>40</v>
      </c>
      <c r="J22">
        <v>28</v>
      </c>
      <c r="K22">
        <v>29</v>
      </c>
      <c r="L22">
        <v>28</v>
      </c>
      <c r="M22">
        <v>34</v>
      </c>
      <c r="N22">
        <v>38</v>
      </c>
      <c r="O22">
        <v>41</v>
      </c>
      <c r="P22">
        <v>44</v>
      </c>
      <c r="Q22">
        <v>39</v>
      </c>
      <c r="R22">
        <v>60</v>
      </c>
      <c r="S22">
        <v>71</v>
      </c>
      <c r="T22">
        <v>70</v>
      </c>
      <c r="U22">
        <v>144</v>
      </c>
      <c r="V22">
        <v>117</v>
      </c>
      <c r="W22">
        <v>115</v>
      </c>
      <c r="X22">
        <v>136</v>
      </c>
      <c r="Y22">
        <v>61</v>
      </c>
      <c r="Z22">
        <v>20</v>
      </c>
      <c r="AA22">
        <v>2</v>
      </c>
      <c r="AB22" t="s">
        <v>0</v>
      </c>
      <c r="AC22" t="s">
        <v>0</v>
      </c>
      <c r="AD22" t="s">
        <v>0</v>
      </c>
      <c r="AE22" t="s">
        <v>0</v>
      </c>
      <c r="AF22" t="s">
        <v>0</v>
      </c>
    </row>
    <row r="25" spans="1:32" x14ac:dyDescent="0.4">
      <c r="A25" t="s">
        <v>1</v>
      </c>
      <c r="B25">
        <f>SUM(B3:B7)</f>
        <v>2819</v>
      </c>
      <c r="C25">
        <f t="shared" ref="C25:AF25" si="0">SUM(C3:C7)</f>
        <v>3</v>
      </c>
      <c r="D25">
        <f t="shared" si="0"/>
        <v>8</v>
      </c>
      <c r="E25">
        <f t="shared" si="0"/>
        <v>2</v>
      </c>
      <c r="F25">
        <f t="shared" si="0"/>
        <v>225</v>
      </c>
      <c r="G25">
        <f t="shared" si="0"/>
        <v>151</v>
      </c>
      <c r="H25">
        <f t="shared" si="0"/>
        <v>114</v>
      </c>
      <c r="I25">
        <f t="shared" si="0"/>
        <v>82</v>
      </c>
      <c r="J25">
        <f t="shared" si="0"/>
        <v>65</v>
      </c>
      <c r="K25">
        <f t="shared" si="0"/>
        <v>65</v>
      </c>
      <c r="L25">
        <f t="shared" si="0"/>
        <v>68</v>
      </c>
      <c r="M25">
        <f t="shared" si="0"/>
        <v>64</v>
      </c>
      <c r="N25">
        <f t="shared" si="0"/>
        <v>75</v>
      </c>
      <c r="O25">
        <f t="shared" si="0"/>
        <v>88</v>
      </c>
      <c r="P25">
        <f t="shared" si="0"/>
        <v>108</v>
      </c>
      <c r="Q25">
        <f t="shared" si="0"/>
        <v>116</v>
      </c>
      <c r="R25">
        <f t="shared" si="0"/>
        <v>135</v>
      </c>
      <c r="S25">
        <f t="shared" si="0"/>
        <v>151</v>
      </c>
      <c r="T25">
        <f t="shared" si="0"/>
        <v>214</v>
      </c>
      <c r="U25">
        <f t="shared" si="0"/>
        <v>286</v>
      </c>
      <c r="V25">
        <f t="shared" si="0"/>
        <v>282</v>
      </c>
      <c r="W25">
        <f t="shared" si="0"/>
        <v>204</v>
      </c>
      <c r="X25">
        <f t="shared" si="0"/>
        <v>175</v>
      </c>
      <c r="Y25">
        <f t="shared" si="0"/>
        <v>88</v>
      </c>
      <c r="Z25">
        <f t="shared" si="0"/>
        <v>16</v>
      </c>
      <c r="AA25">
        <f t="shared" si="0"/>
        <v>3</v>
      </c>
      <c r="AB25">
        <f t="shared" si="0"/>
        <v>2</v>
      </c>
      <c r="AC25">
        <f t="shared" si="0"/>
        <v>0</v>
      </c>
      <c r="AD25">
        <f t="shared" si="0"/>
        <v>0</v>
      </c>
      <c r="AE25">
        <f t="shared" si="0"/>
        <v>0</v>
      </c>
      <c r="AF25">
        <f t="shared" si="0"/>
        <v>0</v>
      </c>
    </row>
    <row r="26" spans="1:32" x14ac:dyDescent="0.4">
      <c r="A26" t="s">
        <v>2</v>
      </c>
      <c r="B26">
        <f>SUM(B8:B12)</f>
        <v>3551</v>
      </c>
      <c r="C26">
        <f t="shared" ref="C26:AF26" si="1">SUM(C8:C12)</f>
        <v>3</v>
      </c>
      <c r="D26">
        <f t="shared" si="1"/>
        <v>6</v>
      </c>
      <c r="E26">
        <f t="shared" si="1"/>
        <v>12</v>
      </c>
      <c r="F26">
        <f t="shared" si="1"/>
        <v>223</v>
      </c>
      <c r="G26">
        <f t="shared" si="1"/>
        <v>214</v>
      </c>
      <c r="H26">
        <f t="shared" si="1"/>
        <v>148</v>
      </c>
      <c r="I26">
        <f t="shared" si="1"/>
        <v>83</v>
      </c>
      <c r="J26">
        <f t="shared" si="1"/>
        <v>81</v>
      </c>
      <c r="K26">
        <f t="shared" si="1"/>
        <v>110</v>
      </c>
      <c r="L26">
        <f t="shared" si="1"/>
        <v>75</v>
      </c>
      <c r="M26">
        <f t="shared" si="1"/>
        <v>79</v>
      </c>
      <c r="N26">
        <f t="shared" si="1"/>
        <v>99</v>
      </c>
      <c r="O26">
        <f t="shared" si="1"/>
        <v>117</v>
      </c>
      <c r="P26">
        <f t="shared" si="1"/>
        <v>138</v>
      </c>
      <c r="Q26">
        <f t="shared" si="1"/>
        <v>145</v>
      </c>
      <c r="R26">
        <f t="shared" si="1"/>
        <v>218</v>
      </c>
      <c r="S26">
        <f t="shared" si="1"/>
        <v>195</v>
      </c>
      <c r="T26">
        <f t="shared" si="1"/>
        <v>220</v>
      </c>
      <c r="U26">
        <f t="shared" si="1"/>
        <v>389</v>
      </c>
      <c r="V26">
        <f t="shared" si="1"/>
        <v>329</v>
      </c>
      <c r="W26">
        <f t="shared" si="1"/>
        <v>278</v>
      </c>
      <c r="X26">
        <f t="shared" si="1"/>
        <v>209</v>
      </c>
      <c r="Y26">
        <f t="shared" si="1"/>
        <v>123</v>
      </c>
      <c r="Z26">
        <f t="shared" si="1"/>
        <v>21</v>
      </c>
      <c r="AA26">
        <f t="shared" si="1"/>
        <v>3</v>
      </c>
      <c r="AB26">
        <f t="shared" si="1"/>
        <v>1</v>
      </c>
      <c r="AC26">
        <f t="shared" si="1"/>
        <v>0</v>
      </c>
      <c r="AD26">
        <f t="shared" si="1"/>
        <v>0</v>
      </c>
      <c r="AE26">
        <f t="shared" si="1"/>
        <v>0</v>
      </c>
      <c r="AF26">
        <f t="shared" si="1"/>
        <v>0</v>
      </c>
    </row>
    <row r="27" spans="1:32" x14ac:dyDescent="0.4">
      <c r="A27" t="s">
        <v>3</v>
      </c>
      <c r="B27">
        <f>SUM(B13:B17)</f>
        <v>4382</v>
      </c>
      <c r="C27">
        <f t="shared" ref="C27:AF27" si="2">SUM(C13:C17)</f>
        <v>10</v>
      </c>
      <c r="D27">
        <f t="shared" si="2"/>
        <v>12</v>
      </c>
      <c r="E27">
        <f t="shared" si="2"/>
        <v>15</v>
      </c>
      <c r="F27">
        <f t="shared" si="2"/>
        <v>267</v>
      </c>
      <c r="G27">
        <f t="shared" si="2"/>
        <v>318</v>
      </c>
      <c r="H27">
        <f t="shared" si="2"/>
        <v>227</v>
      </c>
      <c r="I27">
        <f t="shared" si="2"/>
        <v>137</v>
      </c>
      <c r="J27">
        <f t="shared" si="2"/>
        <v>111</v>
      </c>
      <c r="K27">
        <f t="shared" si="2"/>
        <v>99</v>
      </c>
      <c r="L27">
        <f t="shared" si="2"/>
        <v>105</v>
      </c>
      <c r="M27">
        <f t="shared" si="2"/>
        <v>119</v>
      </c>
      <c r="N27">
        <f t="shared" si="2"/>
        <v>125</v>
      </c>
      <c r="O27">
        <f t="shared" si="2"/>
        <v>108</v>
      </c>
      <c r="P27">
        <f t="shared" si="2"/>
        <v>160</v>
      </c>
      <c r="Q27">
        <f t="shared" si="2"/>
        <v>165</v>
      </c>
      <c r="R27">
        <f t="shared" si="2"/>
        <v>193</v>
      </c>
      <c r="S27">
        <f t="shared" si="2"/>
        <v>215</v>
      </c>
      <c r="T27">
        <f t="shared" si="2"/>
        <v>298</v>
      </c>
      <c r="U27">
        <f t="shared" si="2"/>
        <v>387</v>
      </c>
      <c r="V27">
        <f t="shared" si="2"/>
        <v>385</v>
      </c>
      <c r="W27">
        <f t="shared" si="2"/>
        <v>349</v>
      </c>
      <c r="X27">
        <f t="shared" si="2"/>
        <v>318</v>
      </c>
      <c r="Y27">
        <f t="shared" si="2"/>
        <v>171</v>
      </c>
      <c r="Z27">
        <f t="shared" si="2"/>
        <v>30</v>
      </c>
      <c r="AA27">
        <f t="shared" si="2"/>
        <v>2</v>
      </c>
      <c r="AB27">
        <f t="shared" si="2"/>
        <v>1</v>
      </c>
      <c r="AC27">
        <f t="shared" si="2"/>
        <v>0</v>
      </c>
      <c r="AD27">
        <f t="shared" si="2"/>
        <v>0</v>
      </c>
      <c r="AE27">
        <f t="shared" si="2"/>
        <v>0</v>
      </c>
      <c r="AF27">
        <f t="shared" si="2"/>
        <v>0</v>
      </c>
    </row>
    <row r="28" spans="1:32" x14ac:dyDescent="0.4">
      <c r="A28" t="s">
        <v>4</v>
      </c>
      <c r="B28">
        <f>SUM(B18:B22)</f>
        <v>5808</v>
      </c>
      <c r="C28">
        <f t="shared" ref="C28:AF28" si="3">SUM(C18:C22)</f>
        <v>7</v>
      </c>
      <c r="D28">
        <f t="shared" si="3"/>
        <v>12</v>
      </c>
      <c r="E28">
        <f t="shared" si="3"/>
        <v>17</v>
      </c>
      <c r="F28">
        <f t="shared" si="3"/>
        <v>283</v>
      </c>
      <c r="G28">
        <f t="shared" si="3"/>
        <v>326</v>
      </c>
      <c r="H28">
        <f t="shared" si="3"/>
        <v>269</v>
      </c>
      <c r="I28">
        <f t="shared" si="3"/>
        <v>198</v>
      </c>
      <c r="J28">
        <f t="shared" si="3"/>
        <v>149</v>
      </c>
      <c r="K28">
        <f t="shared" si="3"/>
        <v>144</v>
      </c>
      <c r="L28">
        <f t="shared" si="3"/>
        <v>155</v>
      </c>
      <c r="M28">
        <f t="shared" si="3"/>
        <v>149</v>
      </c>
      <c r="N28">
        <f t="shared" si="3"/>
        <v>162</v>
      </c>
      <c r="O28">
        <f t="shared" si="3"/>
        <v>175</v>
      </c>
      <c r="P28">
        <f t="shared" si="3"/>
        <v>207</v>
      </c>
      <c r="Q28">
        <f t="shared" si="3"/>
        <v>211</v>
      </c>
      <c r="R28">
        <f t="shared" si="3"/>
        <v>268</v>
      </c>
      <c r="S28">
        <f t="shared" si="3"/>
        <v>290</v>
      </c>
      <c r="T28">
        <f t="shared" si="3"/>
        <v>388</v>
      </c>
      <c r="U28">
        <f t="shared" si="3"/>
        <v>536</v>
      </c>
      <c r="V28">
        <f t="shared" si="3"/>
        <v>490</v>
      </c>
      <c r="W28">
        <f t="shared" si="3"/>
        <v>474</v>
      </c>
      <c r="X28">
        <f t="shared" si="3"/>
        <v>507</v>
      </c>
      <c r="Y28">
        <f t="shared" si="3"/>
        <v>264</v>
      </c>
      <c r="Z28">
        <f t="shared" si="3"/>
        <v>66</v>
      </c>
      <c r="AA28">
        <f t="shared" si="3"/>
        <v>5</v>
      </c>
      <c r="AB28">
        <f t="shared" si="3"/>
        <v>2</v>
      </c>
      <c r="AC28">
        <f t="shared" si="3"/>
        <v>0</v>
      </c>
      <c r="AD28">
        <f t="shared" si="3"/>
        <v>0</v>
      </c>
      <c r="AE28">
        <f t="shared" si="3"/>
        <v>0</v>
      </c>
      <c r="AF28">
        <f t="shared" si="3"/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Live birth</vt:lpstr>
      <vt:lpstr>Stillbirth</vt:lpstr>
      <vt:lpstr>Early neonatal dea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jiro hayata</dc:creator>
  <cp:lastModifiedBy>eijiro hayata</cp:lastModifiedBy>
  <dcterms:created xsi:type="dcterms:W3CDTF">2021-06-16T22:21:39Z</dcterms:created>
  <dcterms:modified xsi:type="dcterms:W3CDTF">2021-08-18T07:52:25Z</dcterms:modified>
</cp:coreProperties>
</file>